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34500DEB-AC0C-4C2C-8D92-193C3AAD216C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M" sheetId="1" r:id="rId1"/>
    <sheet name="sprea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6" i="4" l="1"/>
  <c r="Q60" i="4"/>
  <c r="Q64" i="4"/>
  <c r="Q68" i="4"/>
  <c r="Q72" i="4"/>
  <c r="Q51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A72" i="4"/>
  <c r="P71" i="4"/>
  <c r="Q71" i="4" s="1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A71" i="4"/>
  <c r="P70" i="4"/>
  <c r="Q70" i="4" s="1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B70" i="4"/>
  <c r="A70" i="4"/>
  <c r="P69" i="4"/>
  <c r="Q69" i="4" s="1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B69" i="4"/>
  <c r="A69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B68" i="4"/>
  <c r="A68" i="4"/>
  <c r="P67" i="4"/>
  <c r="Q67" i="4" s="1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A67" i="4"/>
  <c r="P66" i="4"/>
  <c r="Q66" i="4" s="1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A66" i="4"/>
  <c r="P65" i="4"/>
  <c r="Q65" i="4" s="1"/>
  <c r="O65" i="4"/>
  <c r="N65" i="4"/>
  <c r="M65" i="4"/>
  <c r="L65" i="4"/>
  <c r="K65" i="4"/>
  <c r="J65" i="4"/>
  <c r="I65" i="4"/>
  <c r="H65" i="4"/>
  <c r="G65" i="4"/>
  <c r="F65" i="4"/>
  <c r="E65" i="4"/>
  <c r="D65" i="4"/>
  <c r="C65" i="4"/>
  <c r="B65" i="4"/>
  <c r="A65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C64" i="4"/>
  <c r="B64" i="4"/>
  <c r="A64" i="4"/>
  <c r="P63" i="4"/>
  <c r="Q63" i="4" s="1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B63" i="4"/>
  <c r="A63" i="4"/>
  <c r="P62" i="4"/>
  <c r="Q62" i="4" s="1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B62" i="4"/>
  <c r="A62" i="4"/>
  <c r="P61" i="4"/>
  <c r="Q61" i="4" s="1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B61" i="4"/>
  <c r="A61" i="4"/>
  <c r="P60" i="4"/>
  <c r="O60" i="4"/>
  <c r="N60" i="4"/>
  <c r="M60" i="4"/>
  <c r="L60" i="4"/>
  <c r="K60" i="4"/>
  <c r="J60" i="4"/>
  <c r="I60" i="4"/>
  <c r="H60" i="4"/>
  <c r="G60" i="4"/>
  <c r="F60" i="4"/>
  <c r="E60" i="4"/>
  <c r="D60" i="4"/>
  <c r="C60" i="4"/>
  <c r="B60" i="4"/>
  <c r="A60" i="4"/>
  <c r="P59" i="4"/>
  <c r="Q59" i="4" s="1"/>
  <c r="O59" i="4"/>
  <c r="N59" i="4"/>
  <c r="M59" i="4"/>
  <c r="L59" i="4"/>
  <c r="K59" i="4"/>
  <c r="J59" i="4"/>
  <c r="I59" i="4"/>
  <c r="H59" i="4"/>
  <c r="G59" i="4"/>
  <c r="F59" i="4"/>
  <c r="E59" i="4"/>
  <c r="D59" i="4"/>
  <c r="C59" i="4"/>
  <c r="B59" i="4"/>
  <c r="A59" i="4"/>
  <c r="P58" i="4"/>
  <c r="Q58" i="4" s="1"/>
  <c r="O58" i="4"/>
  <c r="N58" i="4"/>
  <c r="M58" i="4"/>
  <c r="L58" i="4"/>
  <c r="K58" i="4"/>
  <c r="J58" i="4"/>
  <c r="I58" i="4"/>
  <c r="H58" i="4"/>
  <c r="G58" i="4"/>
  <c r="F58" i="4"/>
  <c r="E58" i="4"/>
  <c r="D58" i="4"/>
  <c r="C58" i="4"/>
  <c r="B58" i="4"/>
  <c r="A58" i="4"/>
  <c r="P57" i="4"/>
  <c r="Q57" i="4" s="1"/>
  <c r="O57" i="4"/>
  <c r="N57" i="4"/>
  <c r="M57" i="4"/>
  <c r="L57" i="4"/>
  <c r="K57" i="4"/>
  <c r="J57" i="4"/>
  <c r="I57" i="4"/>
  <c r="H57" i="4"/>
  <c r="G57" i="4"/>
  <c r="F57" i="4"/>
  <c r="E57" i="4"/>
  <c r="D57" i="4"/>
  <c r="C57" i="4"/>
  <c r="B57" i="4"/>
  <c r="A57" i="4"/>
  <c r="P56" i="4"/>
  <c r="O56" i="4"/>
  <c r="N56" i="4"/>
  <c r="M56" i="4"/>
  <c r="L56" i="4"/>
  <c r="K56" i="4"/>
  <c r="J56" i="4"/>
  <c r="I56" i="4"/>
  <c r="H56" i="4"/>
  <c r="G56" i="4"/>
  <c r="F56" i="4"/>
  <c r="E56" i="4"/>
  <c r="D56" i="4"/>
  <c r="C56" i="4"/>
  <c r="B56" i="4"/>
  <c r="A56" i="4"/>
  <c r="P55" i="4"/>
  <c r="Q55" i="4" s="1"/>
  <c r="O55" i="4"/>
  <c r="N55" i="4"/>
  <c r="M55" i="4"/>
  <c r="L55" i="4"/>
  <c r="K55" i="4"/>
  <c r="J55" i="4"/>
  <c r="I55" i="4"/>
  <c r="H55" i="4"/>
  <c r="G55" i="4"/>
  <c r="F55" i="4"/>
  <c r="E55" i="4"/>
  <c r="D55" i="4"/>
  <c r="C55" i="4"/>
  <c r="B55" i="4"/>
  <c r="A55" i="4"/>
  <c r="P54" i="4"/>
  <c r="Q54" i="4" s="1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B54" i="4"/>
  <c r="A54" i="4"/>
  <c r="P53" i="4"/>
  <c r="Q53" i="4" s="1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B53" i="4"/>
  <c r="A53" i="4"/>
  <c r="P52" i="4"/>
  <c r="Q52" i="4" s="1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A52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B51" i="4"/>
  <c r="A51" i="4"/>
  <c r="P50" i="4"/>
  <c r="Q50" i="4" s="1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B50" i="4"/>
  <c r="A50" i="4"/>
  <c r="P49" i="4"/>
  <c r="Q49" i="4" s="1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A49" i="4"/>
  <c r="P48" i="4"/>
  <c r="Q48" i="4" s="1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A48" i="4"/>
  <c r="P47" i="4"/>
  <c r="Q47" i="4" s="1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B47" i="4"/>
  <c r="A47" i="4"/>
  <c r="Q46" i="4"/>
  <c r="O46" i="4"/>
  <c r="N46" i="4"/>
  <c r="M46" i="4"/>
  <c r="L46" i="4"/>
  <c r="K46" i="4"/>
  <c r="J46" i="4"/>
  <c r="I46" i="4"/>
  <c r="H46" i="4"/>
  <c r="G46" i="4"/>
  <c r="F46" i="4"/>
  <c r="E46" i="4"/>
  <c r="D46" i="4"/>
  <c r="C46" i="4"/>
  <c r="B46" i="4"/>
  <c r="A46" i="4"/>
  <c r="Q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R45" i="4" s="1"/>
  <c r="B45" i="4"/>
  <c r="A45" i="4"/>
  <c r="Q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R43" i="4" s="1"/>
  <c r="B43" i="4"/>
  <c r="A43" i="4"/>
  <c r="Q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A42" i="4"/>
  <c r="Q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R41" i="4" s="1"/>
  <c r="B41" i="4"/>
  <c r="A41" i="4"/>
  <c r="Q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A40" i="4"/>
  <c r="Q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R39" i="4" s="1"/>
  <c r="B39" i="4"/>
  <c r="A39" i="4"/>
  <c r="Q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A38" i="4"/>
  <c r="Q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R37" i="4" s="1"/>
  <c r="B37" i="4"/>
  <c r="A37" i="4"/>
  <c r="Q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36" i="4"/>
  <c r="Q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R35" i="4" s="1"/>
  <c r="B35" i="4"/>
  <c r="A35" i="4"/>
  <c r="Q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A34" i="4"/>
  <c r="Q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A32" i="4"/>
  <c r="Q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R31" i="4" s="1"/>
  <c r="B31" i="4"/>
  <c r="A31" i="4"/>
  <c r="Q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A30" i="4"/>
  <c r="Q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R29" i="4" s="1"/>
  <c r="B29" i="4"/>
  <c r="A29" i="4"/>
  <c r="Q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A28" i="4"/>
  <c r="Q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R27" i="4" s="1"/>
  <c r="B27" i="4"/>
  <c r="A27" i="4"/>
  <c r="Q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A26" i="4"/>
  <c r="Q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R25" i="4" s="1"/>
  <c r="B25" i="4"/>
  <c r="A25" i="4"/>
  <c r="Q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A24" i="4"/>
  <c r="Q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R23" i="4" s="1"/>
  <c r="B23" i="4"/>
  <c r="A23" i="4"/>
  <c r="Q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22" i="4"/>
  <c r="Q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R21" i="4" s="1"/>
  <c r="B21" i="4"/>
  <c r="A21" i="4"/>
  <c r="Q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20" i="4"/>
  <c r="Q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R17" i="4" s="1"/>
  <c r="B17" i="4"/>
  <c r="A17" i="4"/>
  <c r="Q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A10" i="4"/>
  <c r="Q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A6" i="4"/>
  <c r="Q5" i="4"/>
  <c r="O5" i="4"/>
  <c r="N5" i="4"/>
  <c r="M5" i="4"/>
  <c r="L5" i="4"/>
  <c r="K5" i="4"/>
  <c r="J5" i="4"/>
  <c r="I5" i="4"/>
  <c r="H5" i="4"/>
  <c r="G5" i="4"/>
  <c r="F5" i="4"/>
  <c r="E5" i="4"/>
  <c r="D5" i="4"/>
  <c r="C5" i="4"/>
  <c r="R5" i="4" s="1"/>
  <c r="B5" i="4"/>
  <c r="A5" i="4"/>
  <c r="Q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A4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BW6" i="1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CH6" i="1"/>
  <c r="CG6" i="1"/>
  <c r="CF6" i="1"/>
  <c r="CE6" i="1"/>
  <c r="CD6" i="1"/>
  <c r="CC6" i="1"/>
  <c r="CB6" i="1"/>
  <c r="CA6" i="1"/>
  <c r="BZ6" i="1"/>
  <c r="BY6" i="1"/>
  <c r="BX6" i="1"/>
  <c r="R4" i="4" l="1"/>
  <c r="S4" i="4"/>
  <c r="S5" i="4"/>
  <c r="R6" i="4"/>
  <c r="S6" i="4"/>
  <c r="R10" i="4"/>
  <c r="S10" i="4"/>
  <c r="S17" i="4"/>
  <c r="R20" i="4"/>
  <c r="S20" i="4"/>
  <c r="S21" i="4"/>
  <c r="R22" i="4"/>
  <c r="S22" i="4"/>
  <c r="S23" i="4"/>
  <c r="R24" i="4"/>
  <c r="S24" i="4"/>
  <c r="S25" i="4"/>
  <c r="R26" i="4"/>
  <c r="S26" i="4"/>
  <c r="S27" i="4"/>
  <c r="R28" i="4"/>
  <c r="S28" i="4"/>
  <c r="S29" i="4"/>
  <c r="R30" i="4"/>
  <c r="S30" i="4"/>
  <c r="S31" i="4"/>
  <c r="R32" i="4"/>
  <c r="S32" i="4"/>
  <c r="R34" i="4"/>
  <c r="S34" i="4"/>
  <c r="S35" i="4"/>
  <c r="R36" i="4"/>
  <c r="S36" i="4"/>
  <c r="S37" i="4"/>
  <c r="R38" i="4"/>
  <c r="S38" i="4"/>
  <c r="S39" i="4"/>
  <c r="R40" i="4"/>
  <c r="S40" i="4"/>
  <c r="S41" i="4"/>
  <c r="R42" i="4"/>
  <c r="S42" i="4"/>
  <c r="S43" i="4"/>
  <c r="S45" i="4"/>
  <c r="R46" i="4"/>
  <c r="S46" i="4"/>
  <c r="S47" i="4"/>
  <c r="R48" i="4"/>
  <c r="S48" i="4"/>
  <c r="R50" i="4"/>
  <c r="S50" i="4"/>
  <c r="R52" i="4"/>
  <c r="S52" i="4"/>
  <c r="R54" i="4"/>
  <c r="S54" i="4"/>
  <c r="R56" i="4"/>
  <c r="S56" i="4"/>
  <c r="R58" i="4"/>
  <c r="S58" i="4"/>
  <c r="R60" i="4"/>
  <c r="S60" i="4"/>
  <c r="R62" i="4"/>
  <c r="S62" i="4"/>
  <c r="R64" i="4"/>
  <c r="S64" i="4"/>
  <c r="R66" i="4"/>
  <c r="S66" i="4"/>
  <c r="R68" i="4"/>
  <c r="S68" i="4"/>
  <c r="R70" i="4"/>
  <c r="S70" i="4"/>
  <c r="R72" i="4"/>
  <c r="S72" i="4"/>
  <c r="R47" i="4"/>
  <c r="R49" i="4"/>
  <c r="S49" i="4"/>
  <c r="R51" i="4"/>
  <c r="S51" i="4"/>
  <c r="R53" i="4"/>
  <c r="S53" i="4"/>
  <c r="R55" i="4"/>
  <c r="S55" i="4"/>
  <c r="R57" i="4"/>
  <c r="S57" i="4"/>
  <c r="R59" i="4"/>
  <c r="S59" i="4"/>
  <c r="R61" i="4"/>
  <c r="S61" i="4"/>
  <c r="R63" i="4"/>
  <c r="S63" i="4"/>
  <c r="R65" i="4"/>
  <c r="S65" i="4"/>
  <c r="R67" i="4"/>
  <c r="S67" i="4"/>
  <c r="R69" i="4"/>
  <c r="S69" i="4"/>
  <c r="R71" i="4"/>
  <c r="S71" i="4"/>
  <c r="BT2" i="1"/>
  <c r="BS2" i="1"/>
  <c r="BQ2" i="1"/>
  <c r="BT3" i="1" l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Q45" i="1" s="1"/>
  <c r="BO45" i="1"/>
  <c r="BS45" i="1" s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I47" i="1"/>
  <c r="BJ47" i="1"/>
  <c r="BL47" i="1"/>
  <c r="BM47" i="1"/>
  <c r="BQ47" i="1" s="1"/>
  <c r="BN47" i="1"/>
  <c r="BO47" i="1"/>
  <c r="BR47" i="1"/>
  <c r="BS47" i="1"/>
  <c r="BC48" i="1"/>
  <c r="BD48" i="1"/>
  <c r="BE48" i="1"/>
  <c r="BF48" i="1"/>
  <c r="BG48" i="1"/>
  <c r="BH48" i="1"/>
  <c r="BI48" i="1"/>
  <c r="BJ48" i="1"/>
  <c r="BL48" i="1"/>
  <c r="BM48" i="1"/>
  <c r="BQ48" i="1" s="1"/>
  <c r="BN48" i="1"/>
  <c r="BS48" i="1" s="1"/>
  <c r="BO48" i="1"/>
  <c r="BR48" i="1"/>
  <c r="BC49" i="1"/>
  <c r="BD49" i="1"/>
  <c r="BE49" i="1"/>
  <c r="BF49" i="1"/>
  <c r="BG49" i="1"/>
  <c r="BH49" i="1"/>
  <c r="BI49" i="1"/>
  <c r="BJ49" i="1"/>
  <c r="BO49" i="1" s="1"/>
  <c r="BS49" i="1" s="1"/>
  <c r="BL49" i="1"/>
  <c r="BR49" i="1" s="1"/>
  <c r="BM49" i="1"/>
  <c r="BN49" i="1"/>
  <c r="BQ49" i="1" s="1"/>
  <c r="BC50" i="1"/>
  <c r="BD50" i="1"/>
  <c r="BE50" i="1"/>
  <c r="BF50" i="1"/>
  <c r="BG50" i="1"/>
  <c r="BL50" i="1" s="1"/>
  <c r="BH50" i="1"/>
  <c r="BI50" i="1"/>
  <c r="BJ50" i="1"/>
  <c r="BM50" i="1"/>
  <c r="BN50" i="1"/>
  <c r="BO50" i="1"/>
  <c r="BS50" i="1" s="1"/>
  <c r="BC51" i="1"/>
  <c r="BD51" i="1"/>
  <c r="BE51" i="1"/>
  <c r="BF51" i="1"/>
  <c r="BG51" i="1"/>
  <c r="BH51" i="1"/>
  <c r="BI51" i="1"/>
  <c r="BJ51" i="1"/>
  <c r="BL51" i="1"/>
  <c r="BM51" i="1"/>
  <c r="BQ51" i="1" s="1"/>
  <c r="BN51" i="1"/>
  <c r="BO51" i="1"/>
  <c r="BR51" i="1"/>
  <c r="BS51" i="1"/>
  <c r="BC52" i="1"/>
  <c r="BD52" i="1"/>
  <c r="BE52" i="1"/>
  <c r="BF52" i="1"/>
  <c r="BG52" i="1"/>
  <c r="BH52" i="1"/>
  <c r="BI52" i="1"/>
  <c r="BJ52" i="1"/>
  <c r="BL52" i="1"/>
  <c r="BM52" i="1"/>
  <c r="BQ52" i="1" s="1"/>
  <c r="BN52" i="1"/>
  <c r="BO52" i="1"/>
  <c r="BR52" i="1"/>
  <c r="BS52" i="1"/>
  <c r="BC53" i="1"/>
  <c r="BD53" i="1"/>
  <c r="BE53" i="1"/>
  <c r="BF53" i="1"/>
  <c r="BG53" i="1"/>
  <c r="BH53" i="1"/>
  <c r="BI53" i="1"/>
  <c r="BJ53" i="1"/>
  <c r="BL53" i="1"/>
  <c r="BR53" i="1" s="1"/>
  <c r="BM53" i="1"/>
  <c r="BN53" i="1"/>
  <c r="BQ53" i="1" s="1"/>
  <c r="BO53" i="1"/>
  <c r="BS53" i="1" s="1"/>
  <c r="BC54" i="1"/>
  <c r="BL54" i="1" s="1"/>
  <c r="BD54" i="1"/>
  <c r="BE54" i="1"/>
  <c r="BF54" i="1"/>
  <c r="BG54" i="1"/>
  <c r="BH54" i="1"/>
  <c r="BI54" i="1"/>
  <c r="BJ54" i="1"/>
  <c r="BM54" i="1"/>
  <c r="BN54" i="1"/>
  <c r="BO54" i="1"/>
  <c r="BS54" i="1" s="1"/>
  <c r="BC55" i="1"/>
  <c r="BD55" i="1"/>
  <c r="BE55" i="1"/>
  <c r="BF55" i="1"/>
  <c r="BG55" i="1"/>
  <c r="BH55" i="1"/>
  <c r="BI55" i="1"/>
  <c r="BJ55" i="1"/>
  <c r="BL55" i="1"/>
  <c r="BM55" i="1"/>
  <c r="BQ55" i="1" s="1"/>
  <c r="BN55" i="1"/>
  <c r="BO55" i="1"/>
  <c r="BR55" i="1"/>
  <c r="BS55" i="1"/>
  <c r="BC56" i="1"/>
  <c r="BD56" i="1"/>
  <c r="BE56" i="1"/>
  <c r="BF56" i="1"/>
  <c r="BG56" i="1"/>
  <c r="BH56" i="1"/>
  <c r="BM56" i="1" s="1"/>
  <c r="BI56" i="1"/>
  <c r="BJ56" i="1"/>
  <c r="BL56" i="1"/>
  <c r="BN56" i="1"/>
  <c r="BS56" i="1" s="1"/>
  <c r="BO56" i="1"/>
  <c r="BC57" i="1"/>
  <c r="BD57" i="1"/>
  <c r="BE57" i="1"/>
  <c r="BF57" i="1"/>
  <c r="BG57" i="1"/>
  <c r="BH57" i="1"/>
  <c r="BI57" i="1"/>
  <c r="BJ57" i="1"/>
  <c r="BL57" i="1"/>
  <c r="BR57" i="1" s="1"/>
  <c r="BM57" i="1"/>
  <c r="BN57" i="1"/>
  <c r="BQ57" i="1" s="1"/>
  <c r="BO57" i="1"/>
  <c r="BS57" i="1" s="1"/>
  <c r="BC58" i="1"/>
  <c r="BD58" i="1"/>
  <c r="BE58" i="1"/>
  <c r="BF58" i="1"/>
  <c r="BG58" i="1"/>
  <c r="BH58" i="1"/>
  <c r="BI58" i="1"/>
  <c r="BJ58" i="1"/>
  <c r="BL58" i="1"/>
  <c r="BR58" i="1" s="1"/>
  <c r="BM58" i="1"/>
  <c r="BN58" i="1"/>
  <c r="BO58" i="1"/>
  <c r="BS58" i="1" s="1"/>
  <c r="BQ58" i="1"/>
  <c r="BC59" i="1"/>
  <c r="BD59" i="1"/>
  <c r="BE59" i="1"/>
  <c r="BF59" i="1"/>
  <c r="BG59" i="1"/>
  <c r="BH59" i="1"/>
  <c r="BI59" i="1"/>
  <c r="BJ59" i="1"/>
  <c r="BL59" i="1"/>
  <c r="BM59" i="1"/>
  <c r="BR59" i="1" s="1"/>
  <c r="BN59" i="1"/>
  <c r="BO59" i="1"/>
  <c r="BS59" i="1"/>
  <c r="BC60" i="1"/>
  <c r="BD60" i="1"/>
  <c r="BE60" i="1"/>
  <c r="BF60" i="1"/>
  <c r="BG60" i="1"/>
  <c r="BH60" i="1"/>
  <c r="BI60" i="1"/>
  <c r="BJ60" i="1"/>
  <c r="BL60" i="1"/>
  <c r="BM60" i="1"/>
  <c r="BQ60" i="1" s="1"/>
  <c r="BN60" i="1"/>
  <c r="BO60" i="1"/>
  <c r="BR60" i="1"/>
  <c r="BS60" i="1"/>
  <c r="BC61" i="1"/>
  <c r="BD61" i="1"/>
  <c r="BE61" i="1"/>
  <c r="BF61" i="1"/>
  <c r="BG61" i="1"/>
  <c r="BH61" i="1"/>
  <c r="BI61" i="1"/>
  <c r="BJ61" i="1"/>
  <c r="BL61" i="1"/>
  <c r="BR61" i="1" s="1"/>
  <c r="BM61" i="1"/>
  <c r="BN61" i="1"/>
  <c r="BQ61" i="1" s="1"/>
  <c r="BO61" i="1"/>
  <c r="BS61" i="1" s="1"/>
  <c r="BC62" i="1"/>
  <c r="BD62" i="1"/>
  <c r="BE62" i="1"/>
  <c r="BF62" i="1"/>
  <c r="BG62" i="1"/>
  <c r="BL62" i="1" s="1"/>
  <c r="BH62" i="1"/>
  <c r="BI62" i="1"/>
  <c r="BJ62" i="1"/>
  <c r="BO62" i="1" s="1"/>
  <c r="BS62" i="1" s="1"/>
  <c r="BM62" i="1"/>
  <c r="BN62" i="1"/>
  <c r="BC63" i="1"/>
  <c r="BL63" i="1" s="1"/>
  <c r="BD63" i="1"/>
  <c r="BE63" i="1"/>
  <c r="BF63" i="1"/>
  <c r="BG63" i="1"/>
  <c r="BH63" i="1"/>
  <c r="BM63" i="1" s="1"/>
  <c r="BI63" i="1"/>
  <c r="BJ63" i="1"/>
  <c r="BN63" i="1"/>
  <c r="BO63" i="1"/>
  <c r="BS63" i="1"/>
  <c r="BC64" i="1"/>
  <c r="BD64" i="1"/>
  <c r="BE64" i="1"/>
  <c r="BN64" i="1" s="1"/>
  <c r="BS64" i="1" s="1"/>
  <c r="BF64" i="1"/>
  <c r="BG64" i="1"/>
  <c r="BH64" i="1"/>
  <c r="BI64" i="1"/>
  <c r="BJ64" i="1"/>
  <c r="BL64" i="1"/>
  <c r="BM64" i="1"/>
  <c r="BQ64" i="1" s="1"/>
  <c r="BO64" i="1"/>
  <c r="BR64" i="1"/>
  <c r="BC65" i="1"/>
  <c r="BD65" i="1"/>
  <c r="BE65" i="1"/>
  <c r="BF65" i="1"/>
  <c r="BG65" i="1"/>
  <c r="BH65" i="1"/>
  <c r="BI65" i="1"/>
  <c r="BJ65" i="1"/>
  <c r="BL65" i="1"/>
  <c r="BR65" i="1" s="1"/>
  <c r="BM65" i="1"/>
  <c r="BN65" i="1"/>
  <c r="BQ65" i="1" s="1"/>
  <c r="BO65" i="1"/>
  <c r="BS65" i="1" s="1"/>
  <c r="BC66" i="1"/>
  <c r="BD66" i="1"/>
  <c r="BE66" i="1"/>
  <c r="BF66" i="1"/>
  <c r="BG66" i="1"/>
  <c r="BL66" i="1" s="1"/>
  <c r="BH66" i="1"/>
  <c r="BI66" i="1"/>
  <c r="BJ66" i="1"/>
  <c r="BM66" i="1"/>
  <c r="BN66" i="1"/>
  <c r="BO66" i="1"/>
  <c r="BS66" i="1" s="1"/>
  <c r="BC67" i="1"/>
  <c r="BD67" i="1"/>
  <c r="BE67" i="1"/>
  <c r="BF67" i="1"/>
  <c r="BG67" i="1"/>
  <c r="BL67" i="1" s="1"/>
  <c r="BH67" i="1"/>
  <c r="BI67" i="1"/>
  <c r="BJ67" i="1"/>
  <c r="BM67" i="1"/>
  <c r="BN67" i="1"/>
  <c r="BO67" i="1"/>
  <c r="BS67" i="1"/>
  <c r="BC68" i="1"/>
  <c r="BD68" i="1"/>
  <c r="BE68" i="1"/>
  <c r="BF68" i="1"/>
  <c r="BG68" i="1"/>
  <c r="BH68" i="1"/>
  <c r="BM68" i="1" s="1"/>
  <c r="BI68" i="1"/>
  <c r="BJ68" i="1"/>
  <c r="BL68" i="1"/>
  <c r="BN68" i="1"/>
  <c r="BO68" i="1"/>
  <c r="BS68" i="1"/>
  <c r="BC69" i="1"/>
  <c r="BD69" i="1"/>
  <c r="BE69" i="1"/>
  <c r="BN69" i="1" s="1"/>
  <c r="BF69" i="1"/>
  <c r="BG69" i="1"/>
  <c r="BH69" i="1"/>
  <c r="BI69" i="1"/>
  <c r="BJ69" i="1"/>
  <c r="BL69" i="1"/>
  <c r="BR69" i="1" s="1"/>
  <c r="BM69" i="1"/>
  <c r="BO69" i="1"/>
  <c r="BC70" i="1"/>
  <c r="BD70" i="1"/>
  <c r="BE70" i="1"/>
  <c r="BF70" i="1"/>
  <c r="BG70" i="1"/>
  <c r="BH70" i="1"/>
  <c r="BI70" i="1"/>
  <c r="BJ70" i="1"/>
  <c r="BL70" i="1"/>
  <c r="BR70" i="1" s="1"/>
  <c r="BM70" i="1"/>
  <c r="BN70" i="1"/>
  <c r="BO70" i="1"/>
  <c r="BS70" i="1" s="1"/>
  <c r="BQ70" i="1"/>
  <c r="BC71" i="1"/>
  <c r="BD71" i="1"/>
  <c r="BE71" i="1"/>
  <c r="BF71" i="1"/>
  <c r="BG71" i="1"/>
  <c r="BH71" i="1"/>
  <c r="BI71" i="1"/>
  <c r="BJ71" i="1"/>
  <c r="BL71" i="1"/>
  <c r="BM71" i="1"/>
  <c r="BQ71" i="1" s="1"/>
  <c r="BN71" i="1"/>
  <c r="BO71" i="1"/>
  <c r="BR71" i="1"/>
  <c r="BS71" i="1"/>
  <c r="BC72" i="1"/>
  <c r="BD72" i="1"/>
  <c r="BE72" i="1"/>
  <c r="BF72" i="1"/>
  <c r="BG72" i="1"/>
  <c r="BH72" i="1"/>
  <c r="BI72" i="1"/>
  <c r="BJ72" i="1"/>
  <c r="BL72" i="1"/>
  <c r="BM72" i="1"/>
  <c r="BQ72" i="1" s="1"/>
  <c r="BN72" i="1"/>
  <c r="BO72" i="1"/>
  <c r="BR72" i="1"/>
  <c r="BS72" i="1"/>
  <c r="BC73" i="1"/>
  <c r="BD73" i="1"/>
  <c r="BE73" i="1"/>
  <c r="BF73" i="1"/>
  <c r="BG73" i="1"/>
  <c r="BH73" i="1"/>
  <c r="BI73" i="1"/>
  <c r="BJ73" i="1"/>
  <c r="BO73" i="1" s="1"/>
  <c r="BS73" i="1" s="1"/>
  <c r="BL73" i="1"/>
  <c r="BR73" i="1" s="1"/>
  <c r="BM73" i="1"/>
  <c r="BN73" i="1"/>
  <c r="BC74" i="1"/>
  <c r="BD74" i="1"/>
  <c r="BE74" i="1"/>
  <c r="BF74" i="1"/>
  <c r="BG74" i="1"/>
  <c r="BH74" i="1"/>
  <c r="BI74" i="1"/>
  <c r="BJ74" i="1"/>
  <c r="BO74" i="1" s="1"/>
  <c r="BL74" i="1"/>
  <c r="BR74" i="1" s="1"/>
  <c r="BM74" i="1"/>
  <c r="BN74" i="1"/>
  <c r="BC75" i="1"/>
  <c r="BL75" i="1" s="1"/>
  <c r="BD75" i="1"/>
  <c r="BE75" i="1"/>
  <c r="BF75" i="1"/>
  <c r="BG75" i="1"/>
  <c r="BH75" i="1"/>
  <c r="BM75" i="1" s="1"/>
  <c r="BI75" i="1"/>
  <c r="BJ75" i="1"/>
  <c r="BN75" i="1"/>
  <c r="BO75" i="1"/>
  <c r="BS75" i="1"/>
  <c r="BC76" i="1"/>
  <c r="BD76" i="1"/>
  <c r="BE76" i="1"/>
  <c r="BF76" i="1"/>
  <c r="BG76" i="1"/>
  <c r="BH76" i="1"/>
  <c r="BI76" i="1"/>
  <c r="BJ76" i="1"/>
  <c r="BL76" i="1"/>
  <c r="BM76" i="1"/>
  <c r="BQ76" i="1" s="1"/>
  <c r="BN76" i="1"/>
  <c r="BS76" i="1" s="1"/>
  <c r="BO76" i="1"/>
  <c r="BR76" i="1"/>
  <c r="BC77" i="1"/>
  <c r="BD77" i="1"/>
  <c r="BE77" i="1"/>
  <c r="BF77" i="1"/>
  <c r="BG77" i="1"/>
  <c r="BH77" i="1"/>
  <c r="BI77" i="1"/>
  <c r="BJ77" i="1"/>
  <c r="BO77" i="1" s="1"/>
  <c r="BS77" i="1" s="1"/>
  <c r="BL77" i="1"/>
  <c r="BR77" i="1" s="1"/>
  <c r="BM77" i="1"/>
  <c r="BN77" i="1"/>
  <c r="BQ77" i="1" s="1"/>
  <c r="BC78" i="1"/>
  <c r="BD78" i="1"/>
  <c r="BE78" i="1"/>
  <c r="BF78" i="1"/>
  <c r="BG78" i="1"/>
  <c r="BH78" i="1"/>
  <c r="BI78" i="1"/>
  <c r="BJ78" i="1"/>
  <c r="BL78" i="1"/>
  <c r="BR78" i="1" s="1"/>
  <c r="BM78" i="1"/>
  <c r="BN78" i="1"/>
  <c r="BO78" i="1"/>
  <c r="BS78" i="1" s="1"/>
  <c r="BQ78" i="1"/>
  <c r="BC79" i="1"/>
  <c r="BD79" i="1"/>
  <c r="BE79" i="1"/>
  <c r="BF79" i="1"/>
  <c r="BG79" i="1"/>
  <c r="BH79" i="1"/>
  <c r="BI79" i="1"/>
  <c r="BJ79" i="1"/>
  <c r="BL79" i="1"/>
  <c r="BM79" i="1"/>
  <c r="BQ79" i="1" s="1"/>
  <c r="BN79" i="1"/>
  <c r="BO79" i="1"/>
  <c r="BR79" i="1"/>
  <c r="BS79" i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S22" i="1" s="1"/>
  <c r="BD22" i="1"/>
  <c r="BM22" i="1" s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S20" i="1" s="1"/>
  <c r="BD20" i="1"/>
  <c r="BM20" i="1" s="1"/>
  <c r="BC20" i="1"/>
  <c r="BL20" i="1" s="1"/>
  <c r="BJ19" i="1"/>
  <c r="BI19" i="1"/>
  <c r="BH19" i="1"/>
  <c r="BG19" i="1"/>
  <c r="BF19" i="1"/>
  <c r="BO19" i="1" s="1"/>
  <c r="BE19" i="1"/>
  <c r="BN19" i="1" s="1"/>
  <c r="BS19" i="1" s="1"/>
  <c r="BD19" i="1"/>
  <c r="BM19" i="1" s="1"/>
  <c r="BC19" i="1"/>
  <c r="BL19" i="1" s="1"/>
  <c r="BM18" i="1"/>
  <c r="BJ18" i="1"/>
  <c r="BI18" i="1"/>
  <c r="BH18" i="1"/>
  <c r="BG18" i="1"/>
  <c r="BF18" i="1"/>
  <c r="BO18" i="1" s="1"/>
  <c r="BE18" i="1"/>
  <c r="BN18" i="1" s="1"/>
  <c r="BS18" i="1" s="1"/>
  <c r="BD18" i="1"/>
  <c r="BC18" i="1"/>
  <c r="BL18" i="1" s="1"/>
  <c r="BQ18" i="1" s="1"/>
  <c r="BJ17" i="1"/>
  <c r="BI17" i="1"/>
  <c r="BH17" i="1"/>
  <c r="BG17" i="1"/>
  <c r="BF17" i="1"/>
  <c r="BO17" i="1" s="1"/>
  <c r="BE17" i="1"/>
  <c r="BN17" i="1" s="1"/>
  <c r="BS17" i="1" s="1"/>
  <c r="BD17" i="1"/>
  <c r="BM17" i="1" s="1"/>
  <c r="BC17" i="1"/>
  <c r="BL17" i="1" s="1"/>
  <c r="BJ16" i="1"/>
  <c r="BI16" i="1"/>
  <c r="BH16" i="1"/>
  <c r="BG16" i="1"/>
  <c r="BF16" i="1"/>
  <c r="BO16" i="1" s="1"/>
  <c r="BE16" i="1"/>
  <c r="BN16" i="1" s="1"/>
  <c r="BD16" i="1"/>
  <c r="BM16" i="1" s="1"/>
  <c r="BC16" i="1"/>
  <c r="BL16" i="1" s="1"/>
  <c r="BJ15" i="1"/>
  <c r="BI15" i="1"/>
  <c r="BH15" i="1"/>
  <c r="BG15" i="1"/>
  <c r="BF15" i="1"/>
  <c r="BO15" i="1" s="1"/>
  <c r="BE15" i="1"/>
  <c r="BN15" i="1" s="1"/>
  <c r="BS15" i="1" s="1"/>
  <c r="BD15" i="1"/>
  <c r="BM15" i="1" s="1"/>
  <c r="BC15" i="1"/>
  <c r="BL15" i="1" s="1"/>
  <c r="BJ14" i="1"/>
  <c r="BI14" i="1"/>
  <c r="BH14" i="1"/>
  <c r="BG14" i="1"/>
  <c r="BF14" i="1"/>
  <c r="BO14" i="1" s="1"/>
  <c r="BE14" i="1"/>
  <c r="BN14" i="1" s="1"/>
  <c r="BD14" i="1"/>
  <c r="BM14" i="1" s="1"/>
  <c r="BR14" i="1" s="1"/>
  <c r="BC14" i="1"/>
  <c r="BL14" i="1" s="1"/>
  <c r="BJ13" i="1"/>
  <c r="BI13" i="1"/>
  <c r="BH13" i="1"/>
  <c r="BG13" i="1"/>
  <c r="BF13" i="1"/>
  <c r="BO13" i="1" s="1"/>
  <c r="BE13" i="1"/>
  <c r="BN13" i="1" s="1"/>
  <c r="BD13" i="1"/>
  <c r="BM13" i="1" s="1"/>
  <c r="BC13" i="1"/>
  <c r="BL13" i="1" s="1"/>
  <c r="BO12" i="1"/>
  <c r="BJ12" i="1"/>
  <c r="BI12" i="1"/>
  <c r="BH12" i="1"/>
  <c r="BG12" i="1"/>
  <c r="BF12" i="1"/>
  <c r="BE12" i="1"/>
  <c r="BN12" i="1" s="1"/>
  <c r="BS12" i="1" s="1"/>
  <c r="BD12" i="1"/>
  <c r="BM12" i="1" s="1"/>
  <c r="BC12" i="1"/>
  <c r="BL12" i="1" s="1"/>
  <c r="BN11" i="1"/>
  <c r="BS11" i="1" s="1"/>
  <c r="BJ11" i="1"/>
  <c r="BI11" i="1"/>
  <c r="BH11" i="1"/>
  <c r="BG11" i="1"/>
  <c r="BF11" i="1"/>
  <c r="BO11" i="1" s="1"/>
  <c r="BE11" i="1"/>
  <c r="BD11" i="1"/>
  <c r="BM11" i="1" s="1"/>
  <c r="BC11" i="1"/>
  <c r="BL11" i="1" s="1"/>
  <c r="BM10" i="1"/>
  <c r="BJ10" i="1"/>
  <c r="BI10" i="1"/>
  <c r="BH10" i="1"/>
  <c r="BG10" i="1"/>
  <c r="BF10" i="1"/>
  <c r="BO10" i="1" s="1"/>
  <c r="BE10" i="1"/>
  <c r="BN10" i="1" s="1"/>
  <c r="BS10" i="1" s="1"/>
  <c r="BD10" i="1"/>
  <c r="BC10" i="1"/>
  <c r="BL10" i="1" s="1"/>
  <c r="BJ9" i="1"/>
  <c r="BI9" i="1"/>
  <c r="BH9" i="1"/>
  <c r="BG9" i="1"/>
  <c r="BF9" i="1"/>
  <c r="BO9" i="1" s="1"/>
  <c r="BE9" i="1"/>
  <c r="BN9" i="1" s="1"/>
  <c r="BS9" i="1" s="1"/>
  <c r="BD9" i="1"/>
  <c r="BM9" i="1" s="1"/>
  <c r="BC9" i="1"/>
  <c r="BL9" i="1" s="1"/>
  <c r="BJ8" i="1"/>
  <c r="BI8" i="1"/>
  <c r="BH8" i="1"/>
  <c r="BG8" i="1"/>
  <c r="BF8" i="1"/>
  <c r="BO8" i="1" s="1"/>
  <c r="BE8" i="1"/>
  <c r="BN8" i="1" s="1"/>
  <c r="BD8" i="1"/>
  <c r="BM8" i="1" s="1"/>
  <c r="BC8" i="1"/>
  <c r="BL8" i="1" s="1"/>
  <c r="BN7" i="1"/>
  <c r="BJ7" i="1"/>
  <c r="BI7" i="1"/>
  <c r="BH7" i="1"/>
  <c r="BG7" i="1"/>
  <c r="BF7" i="1"/>
  <c r="BO7" i="1" s="1"/>
  <c r="BS7" i="1" s="1"/>
  <c r="BE7" i="1"/>
  <c r="BD7" i="1"/>
  <c r="BM7" i="1" s="1"/>
  <c r="BC7" i="1"/>
  <c r="BL7" i="1" s="1"/>
  <c r="BJ6" i="1"/>
  <c r="BI6" i="1"/>
  <c r="BH6" i="1"/>
  <c r="BG6" i="1"/>
  <c r="BF6" i="1"/>
  <c r="BO6" i="1" s="1"/>
  <c r="BE6" i="1"/>
  <c r="BN6" i="1" s="1"/>
  <c r="BD6" i="1"/>
  <c r="BM6" i="1" s="1"/>
  <c r="BR6" i="1" s="1"/>
  <c r="BC6" i="1"/>
  <c r="BL6" i="1" s="1"/>
  <c r="BR62" i="1" l="1"/>
  <c r="BQ62" i="1"/>
  <c r="BR54" i="1"/>
  <c r="BQ54" i="1"/>
  <c r="BQ75" i="1"/>
  <c r="BR75" i="1"/>
  <c r="BQ74" i="1"/>
  <c r="BS74" i="1"/>
  <c r="BQ69" i="1"/>
  <c r="BS69" i="1"/>
  <c r="BQ63" i="1"/>
  <c r="BR63" i="1"/>
  <c r="BQ56" i="1"/>
  <c r="BR56" i="1"/>
  <c r="BQ67" i="1"/>
  <c r="BR67" i="1"/>
  <c r="BQ73" i="1"/>
  <c r="BR68" i="1"/>
  <c r="BQ68" i="1"/>
  <c r="BR66" i="1"/>
  <c r="BQ66" i="1"/>
  <c r="BR50" i="1"/>
  <c r="BQ50" i="1"/>
  <c r="BQ59" i="1"/>
  <c r="BR9" i="1"/>
  <c r="BQ9" i="1"/>
  <c r="BR13" i="1"/>
  <c r="BQ13" i="1"/>
  <c r="BR17" i="1"/>
  <c r="BQ17" i="1"/>
  <c r="BQ22" i="1"/>
  <c r="BR22" i="1"/>
  <c r="BR25" i="1"/>
  <c r="BQ25" i="1"/>
  <c r="BR27" i="1"/>
  <c r="BQ27" i="1"/>
  <c r="BQ30" i="1"/>
  <c r="BR30" i="1"/>
  <c r="BR31" i="1"/>
  <c r="BQ31" i="1"/>
  <c r="BR32" i="1"/>
  <c r="BQ32" i="1"/>
  <c r="BQ33" i="1"/>
  <c r="BR33" i="1"/>
  <c r="BQ34" i="1"/>
  <c r="BR34" i="1"/>
  <c r="BR35" i="1"/>
  <c r="BQ35" i="1"/>
  <c r="BR36" i="1"/>
  <c r="BQ36" i="1"/>
  <c r="BQ37" i="1"/>
  <c r="BR37" i="1"/>
  <c r="BQ38" i="1"/>
  <c r="BR38" i="1"/>
  <c r="BR39" i="1"/>
  <c r="BQ39" i="1"/>
  <c r="BR40" i="1"/>
  <c r="BQ40" i="1"/>
  <c r="BQ41" i="1"/>
  <c r="BR41" i="1"/>
  <c r="BQ42" i="1"/>
  <c r="BR42" i="1"/>
  <c r="BR43" i="1"/>
  <c r="BQ43" i="1"/>
  <c r="BR44" i="1"/>
  <c r="BQ44" i="1"/>
  <c r="BS6" i="1"/>
  <c r="BR7" i="1"/>
  <c r="BQ7" i="1"/>
  <c r="BS8" i="1"/>
  <c r="BS13" i="1"/>
  <c r="BQ14" i="1"/>
  <c r="BR16" i="1"/>
  <c r="BQ16" i="1"/>
  <c r="BR18" i="1"/>
  <c r="BR11" i="1"/>
  <c r="BQ11" i="1"/>
  <c r="BR20" i="1"/>
  <c r="BQ20" i="1"/>
  <c r="BR23" i="1"/>
  <c r="BQ23" i="1"/>
  <c r="BQ29" i="1"/>
  <c r="BR29" i="1"/>
  <c r="BR19" i="1"/>
  <c r="BQ19" i="1"/>
  <c r="BQ21" i="1"/>
  <c r="BR21" i="1"/>
  <c r="BR24" i="1"/>
  <c r="BQ24" i="1"/>
  <c r="BQ26" i="1"/>
  <c r="BR26" i="1"/>
  <c r="BR28" i="1"/>
  <c r="BQ28" i="1"/>
  <c r="BQ10" i="1"/>
  <c r="BR12" i="1"/>
  <c r="BQ12" i="1"/>
  <c r="BQ6" i="1"/>
  <c r="BR8" i="1"/>
  <c r="BQ8" i="1"/>
  <c r="BR10" i="1"/>
  <c r="BS14" i="1"/>
  <c r="BR15" i="1"/>
  <c r="BQ15" i="1"/>
  <c r="BS16" i="1"/>
</calcChain>
</file>

<file path=xl/sharedStrings.xml><?xml version="1.0" encoding="utf-8"?>
<sst xmlns="http://schemas.openxmlformats.org/spreadsheetml/2006/main" count="1449" uniqueCount="296">
  <si>
    <t>C</t>
  </si>
  <si>
    <t/>
  </si>
  <si>
    <t>T</t>
  </si>
  <si>
    <t>0.23</t>
  </si>
  <si>
    <t>0.10</t>
  </si>
  <si>
    <t>G</t>
  </si>
  <si>
    <t>A</t>
  </si>
  <si>
    <t>0.22</t>
  </si>
  <si>
    <t>0.07</t>
  </si>
  <si>
    <t>88</t>
  </si>
  <si>
    <t>0.09</t>
  </si>
  <si>
    <t>0.08</t>
  </si>
  <si>
    <t>0.53</t>
  </si>
  <si>
    <t>0.15</t>
  </si>
  <si>
    <t>0.11</t>
  </si>
  <si>
    <t>0.14</t>
  </si>
  <si>
    <t>0.55</t>
  </si>
  <si>
    <t>0.16</t>
  </si>
  <si>
    <t>0.12</t>
  </si>
  <si>
    <t>0.28</t>
  </si>
  <si>
    <t>0.26</t>
  </si>
  <si>
    <t>385</t>
  </si>
  <si>
    <t>0.13</t>
  </si>
  <si>
    <t>0.06</t>
  </si>
  <si>
    <t>0.31</t>
  </si>
  <si>
    <t>0.63</t>
  </si>
  <si>
    <t>0.18</t>
  </si>
  <si>
    <t>0.17</t>
  </si>
  <si>
    <t>0.32</t>
  </si>
  <si>
    <t>0.59</t>
  </si>
  <si>
    <t>0.33</t>
  </si>
  <si>
    <t>0.60</t>
  </si>
  <si>
    <t>0.05</t>
  </si>
  <si>
    <t>0.34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0.42</t>
  </si>
  <si>
    <t>0.38</t>
  </si>
  <si>
    <t>0.40</t>
  </si>
  <si>
    <t>0.51</t>
  </si>
  <si>
    <t>0.45</t>
  </si>
  <si>
    <t>0.43</t>
  </si>
  <si>
    <t>0.21</t>
  </si>
  <si>
    <t>0.54</t>
  </si>
  <si>
    <t>0.44</t>
  </si>
  <si>
    <t>0.50</t>
  </si>
  <si>
    <t>0.58</t>
  </si>
  <si>
    <t>0.90</t>
  </si>
  <si>
    <t>0.19</t>
  </si>
  <si>
    <t>0.56</t>
  </si>
  <si>
    <t>0.89</t>
  </si>
  <si>
    <t>0.41</t>
  </si>
  <si>
    <t>0.49</t>
  </si>
  <si>
    <t>0.46</t>
  </si>
  <si>
    <t>0.48</t>
  </si>
  <si>
    <t>0.39</t>
  </si>
  <si>
    <t>0.65</t>
  </si>
  <si>
    <t>0.36</t>
  </si>
  <si>
    <t>0.69</t>
  </si>
  <si>
    <t>741</t>
  </si>
  <si>
    <t>0.20</t>
  </si>
  <si>
    <t>0.57</t>
  </si>
  <si>
    <t>0.62</t>
  </si>
  <si>
    <t>0.92</t>
  </si>
  <si>
    <t>0.67</t>
  </si>
  <si>
    <t>972</t>
  </si>
  <si>
    <t>0.64</t>
  </si>
  <si>
    <t>0.24</t>
  </si>
  <si>
    <t>0.94</t>
  </si>
  <si>
    <t>0.47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Segment M1-BM2</t>
  </si>
  <si>
    <t>38</t>
  </si>
  <si>
    <t>103</t>
  </si>
  <si>
    <t>125</t>
  </si>
  <si>
    <t>-</t>
  </si>
  <si>
    <t>127</t>
  </si>
  <si>
    <t>129</t>
  </si>
  <si>
    <t>130</t>
  </si>
  <si>
    <t>+</t>
  </si>
  <si>
    <t>133</t>
  </si>
  <si>
    <t>135</t>
  </si>
  <si>
    <t>136</t>
  </si>
  <si>
    <t>140</t>
  </si>
  <si>
    <t>141</t>
  </si>
  <si>
    <t>147</t>
  </si>
  <si>
    <t>175</t>
  </si>
  <si>
    <t>183</t>
  </si>
  <si>
    <t>187</t>
  </si>
  <si>
    <t>199</t>
  </si>
  <si>
    <t>259</t>
  </si>
  <si>
    <t>289</t>
  </si>
  <si>
    <t>321</t>
  </si>
  <si>
    <t>0.52</t>
  </si>
  <si>
    <t>370</t>
  </si>
  <si>
    <t>457</t>
  </si>
  <si>
    <t>463</t>
  </si>
  <si>
    <t>487</t>
  </si>
  <si>
    <t>511</t>
  </si>
  <si>
    <t>520</t>
  </si>
  <si>
    <t>532</t>
  </si>
  <si>
    <t>598</t>
  </si>
  <si>
    <t>0.78</t>
  </si>
  <si>
    <t>607</t>
  </si>
  <si>
    <t>619</t>
  </si>
  <si>
    <t>620</t>
  </si>
  <si>
    <t>634</t>
  </si>
  <si>
    <t>0.76</t>
  </si>
  <si>
    <t>640</t>
  </si>
  <si>
    <t>641</t>
  </si>
  <si>
    <t>649</t>
  </si>
  <si>
    <t>664</t>
  </si>
  <si>
    <t>673</t>
  </si>
  <si>
    <t>0.74</t>
  </si>
  <si>
    <t>679</t>
  </si>
  <si>
    <t>684</t>
  </si>
  <si>
    <t>718</t>
  </si>
  <si>
    <t>748</t>
  </si>
  <si>
    <t>757</t>
  </si>
  <si>
    <t>759</t>
  </si>
  <si>
    <t>768</t>
  </si>
  <si>
    <t>772</t>
  </si>
  <si>
    <t>778</t>
  </si>
  <si>
    <t>795</t>
  </si>
  <si>
    <t>831</t>
  </si>
  <si>
    <t>837</t>
  </si>
  <si>
    <t>856</t>
  </si>
  <si>
    <t>871</t>
  </si>
  <si>
    <t>879</t>
  </si>
  <si>
    <t>882</t>
  </si>
  <si>
    <t>888</t>
  </si>
  <si>
    <t>902</t>
  </si>
  <si>
    <t>0.81</t>
  </si>
  <si>
    <t>0.25</t>
  </si>
  <si>
    <t>945</t>
  </si>
  <si>
    <t>951</t>
  </si>
  <si>
    <t>954</t>
  </si>
  <si>
    <t>958</t>
  </si>
  <si>
    <t>990</t>
  </si>
  <si>
    <t>998</t>
  </si>
  <si>
    <t>1009</t>
  </si>
  <si>
    <t>1020</t>
  </si>
  <si>
    <t>1029</t>
  </si>
  <si>
    <t>1066</t>
  </si>
  <si>
    <t>1076</t>
  </si>
  <si>
    <t>1089</t>
  </si>
  <si>
    <t>1091</t>
  </si>
  <si>
    <t>31</t>
  </si>
  <si>
    <t>0.98</t>
  </si>
  <si>
    <t>81</t>
  </si>
  <si>
    <t>0.95</t>
  </si>
  <si>
    <t>96</t>
  </si>
  <si>
    <t>0.96</t>
  </si>
  <si>
    <t>0.99</t>
  </si>
  <si>
    <t>123</t>
  </si>
  <si>
    <t>0.83</t>
  </si>
  <si>
    <t>134</t>
  </si>
  <si>
    <t>138</t>
  </si>
  <si>
    <t>168</t>
  </si>
  <si>
    <t>0.61</t>
  </si>
  <si>
    <t>176</t>
  </si>
  <si>
    <t>192</t>
  </si>
  <si>
    <t>252</t>
  </si>
  <si>
    <t>0.80</t>
  </si>
  <si>
    <t>282</t>
  </si>
  <si>
    <t>314</t>
  </si>
  <si>
    <t>363</t>
  </si>
  <si>
    <t>378</t>
  </si>
  <si>
    <t>450</t>
  </si>
  <si>
    <t>456</t>
  </si>
  <si>
    <t>0.82</t>
  </si>
  <si>
    <t>480</t>
  </si>
  <si>
    <t>0.66</t>
  </si>
  <si>
    <t>504</t>
  </si>
  <si>
    <t>0.37</t>
  </si>
  <si>
    <t>513</t>
  </si>
  <si>
    <t>525</t>
  </si>
  <si>
    <t>591</t>
  </si>
  <si>
    <t>594</t>
  </si>
  <si>
    <t>600</t>
  </si>
  <si>
    <t>612</t>
  </si>
  <si>
    <t>613</t>
  </si>
  <si>
    <t>627</t>
  </si>
  <si>
    <t>633</t>
  </si>
  <si>
    <t>0.79</t>
  </si>
  <si>
    <t>642</t>
  </si>
  <si>
    <t>657</t>
  </si>
  <si>
    <t>666</t>
  </si>
  <si>
    <t>672</t>
  </si>
  <si>
    <t>711</t>
  </si>
  <si>
    <t>750</t>
  </si>
  <si>
    <t>752</t>
  </si>
  <si>
    <t>761</t>
  </si>
  <si>
    <t>765</t>
  </si>
  <si>
    <t>0.97</t>
  </si>
  <si>
    <t>771</t>
  </si>
  <si>
    <t>788</t>
  </si>
  <si>
    <t>824</t>
  </si>
  <si>
    <t>830</t>
  </si>
  <si>
    <t>849</t>
  </si>
  <si>
    <t>864</t>
  </si>
  <si>
    <t>0.85</t>
  </si>
  <si>
    <t>0.70</t>
  </si>
  <si>
    <t>872</t>
  </si>
  <si>
    <t>875</t>
  </si>
  <si>
    <t>0.68</t>
  </si>
  <si>
    <t>0.86</t>
  </si>
  <si>
    <t>0.72</t>
  </si>
  <si>
    <t>881</t>
  </si>
  <si>
    <t>0.84</t>
  </si>
  <si>
    <t>895</t>
  </si>
  <si>
    <t>938</t>
  </si>
  <si>
    <t>944</t>
  </si>
  <si>
    <t>947</t>
  </si>
  <si>
    <t>965</t>
  </si>
  <si>
    <t>0.71</t>
  </si>
  <si>
    <t>983</t>
  </si>
  <si>
    <t>991</t>
  </si>
  <si>
    <t>1002</t>
  </si>
  <si>
    <t>1013</t>
  </si>
  <si>
    <t>1022</t>
  </si>
  <si>
    <t>1059</t>
  </si>
  <si>
    <t>1069</t>
  </si>
  <si>
    <t>1083</t>
  </si>
  <si>
    <t>0.88</t>
  </si>
  <si>
    <t>1085</t>
  </si>
  <si>
    <t>Segment 7, M1/BM2</t>
  </si>
  <si>
    <t>Amino Acid</t>
  </si>
  <si>
    <t>CO Viruses</t>
  </si>
  <si>
    <t>PK Viruses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%</t>
  </si>
  <si>
    <t>increases</t>
  </si>
  <si>
    <t>decreases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0">
    <xf numFmtId="0" fontId="0" fillId="0" borderId="0" xfId="0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3" xfId="0" applyFill="1" applyBorder="1" applyAlignment="1"/>
    <xf numFmtId="0" fontId="0" fillId="0" borderId="4" xfId="0" applyBorder="1" applyAlignment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1" xfId="0" applyFill="1" applyBorder="1" applyAlignment="1"/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0" fillId="3" borderId="1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1" xfId="0" applyBorder="1" applyAlignment="1"/>
    <xf numFmtId="0" fontId="0" fillId="0" borderId="2" xfId="0" applyBorder="1" applyAlignment="1"/>
    <xf numFmtId="0" fontId="0" fillId="0" borderId="6" xfId="0" applyFill="1" applyBorder="1" applyAlignment="1"/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/>
    <xf numFmtId="0" fontId="0" fillId="0" borderId="7" xfId="0" applyFill="1" applyBorder="1"/>
    <xf numFmtId="0" fontId="0" fillId="0" borderId="7" xfId="0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0" xfId="0" applyFill="1" applyBorder="1" applyAlignment="1"/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6" borderId="1" xfId="0" applyFill="1" applyBorder="1"/>
    <xf numFmtId="0" fontId="0" fillId="6" borderId="0" xfId="0" applyFill="1" applyBorder="1"/>
    <xf numFmtId="0" fontId="0" fillId="6" borderId="2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7" xfId="0" applyFill="1" applyBorder="1" applyAlignment="1">
      <alignment horizontal="left"/>
    </xf>
    <xf numFmtId="0" fontId="0" fillId="0" borderId="8" xfId="0" applyFill="1" applyBorder="1"/>
    <xf numFmtId="0" fontId="0" fillId="7" borderId="0" xfId="0" applyFill="1"/>
    <xf numFmtId="0" fontId="0" fillId="8" borderId="0" xfId="0" applyFill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0" xfId="0" applyFill="1"/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>
      <alignment vertical="center"/>
    </xf>
    <xf numFmtId="0" fontId="0" fillId="9" borderId="0" xfId="0" applyFill="1"/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0" fontId="0" fillId="10" borderId="0" xfId="0" applyFill="1" applyAlignment="1"/>
    <xf numFmtId="0" fontId="0" fillId="10" borderId="0" xfId="0" applyFill="1" applyAlignment="1">
      <alignment horizontal="left"/>
    </xf>
    <xf numFmtId="0" fontId="0" fillId="10" borderId="1" xfId="0" applyFill="1" applyBorder="1" applyAlignment="1">
      <alignment vertical="center"/>
    </xf>
    <xf numFmtId="0" fontId="0" fillId="10" borderId="0" xfId="0" applyFill="1" applyBorder="1" applyAlignment="1">
      <alignment vertical="center"/>
    </xf>
    <xf numFmtId="0" fontId="0" fillId="10" borderId="2" xfId="0" applyFill="1" applyBorder="1" applyAlignment="1">
      <alignment vertical="center"/>
    </xf>
    <xf numFmtId="0" fontId="0" fillId="10" borderId="0" xfId="0" applyFill="1"/>
    <xf numFmtId="0" fontId="0" fillId="10" borderId="1" xfId="0" applyFill="1" applyBorder="1"/>
    <xf numFmtId="0" fontId="0" fillId="10" borderId="2" xfId="0" applyFill="1" applyBorder="1"/>
    <xf numFmtId="0" fontId="0" fillId="10" borderId="0" xfId="0" applyFill="1" applyBorder="1"/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11" borderId="0" xfId="0" applyFill="1" applyBorder="1"/>
    <xf numFmtId="0" fontId="0" fillId="12" borderId="0" xfId="0" applyFill="1" applyBorder="1"/>
    <xf numFmtId="0" fontId="0" fillId="7" borderId="0" xfId="0" applyFill="1" applyBorder="1"/>
    <xf numFmtId="0" fontId="0" fillId="8" borderId="0" xfId="0" applyFill="1" applyBorder="1"/>
    <xf numFmtId="164" fontId="0" fillId="11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2" borderId="0" xfId="1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M1 and M2 Genes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101395220334300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72</c:f>
              <c:numCache>
                <c:formatCode>General</c:formatCode>
                <c:ptCount val="70"/>
                <c:pt idx="1">
                  <c:v>11</c:v>
                </c:pt>
                <c:pt idx="2">
                  <c:v>27</c:v>
                </c:pt>
                <c:pt idx="3">
                  <c:v>32</c:v>
                </c:pt>
                <c:pt idx="7">
                  <c:v>41</c:v>
                </c:pt>
                <c:pt idx="14">
                  <c:v>56</c:v>
                </c:pt>
                <c:pt idx="17">
                  <c:v>64</c:v>
                </c:pt>
                <c:pt idx="18">
                  <c:v>84</c:v>
                </c:pt>
                <c:pt idx="19">
                  <c:v>94</c:v>
                </c:pt>
                <c:pt idx="20">
                  <c:v>105</c:v>
                </c:pt>
                <c:pt idx="21">
                  <c:v>121</c:v>
                </c:pt>
                <c:pt idx="22">
                  <c:v>126</c:v>
                </c:pt>
                <c:pt idx="23">
                  <c:v>150</c:v>
                </c:pt>
                <c:pt idx="24">
                  <c:v>152</c:v>
                </c:pt>
                <c:pt idx="25">
                  <c:v>161</c:v>
                </c:pt>
                <c:pt idx="26">
                  <c:v>169</c:v>
                </c:pt>
                <c:pt idx="27">
                  <c:v>171</c:v>
                </c:pt>
                <c:pt idx="28">
                  <c:v>175</c:v>
                </c:pt>
                <c:pt idx="29">
                  <c:v>197</c:v>
                </c:pt>
                <c:pt idx="31">
                  <c:v>200</c:v>
                </c:pt>
                <c:pt idx="32">
                  <c:v>204</c:v>
                </c:pt>
                <c:pt idx="33">
                  <c:v>205</c:v>
                </c:pt>
                <c:pt idx="34">
                  <c:v>209</c:v>
                </c:pt>
                <c:pt idx="35">
                  <c:v>211</c:v>
                </c:pt>
                <c:pt idx="36">
                  <c:v>212</c:v>
                </c:pt>
                <c:pt idx="37">
                  <c:v>214</c:v>
                </c:pt>
                <c:pt idx="38">
                  <c:v>219</c:v>
                </c:pt>
                <c:pt idx="39">
                  <c:v>222</c:v>
                </c:pt>
                <c:pt idx="40">
                  <c:v>224</c:v>
                </c:pt>
                <c:pt idx="42">
                  <c:v>237</c:v>
                </c:pt>
                <c:pt idx="43">
                  <c:v>247</c:v>
                </c:pt>
                <c:pt idx="44">
                  <c:v>250</c:v>
                </c:pt>
                <c:pt idx="45">
                  <c:v>250</c:v>
                </c:pt>
                <c:pt idx="46">
                  <c:v>253</c:v>
                </c:pt>
                <c:pt idx="47">
                  <c:v>255</c:v>
                </c:pt>
                <c:pt idx="48">
                  <c:v>257</c:v>
                </c:pt>
                <c:pt idx="49">
                  <c:v>262</c:v>
                </c:pt>
                <c:pt idx="50">
                  <c:v>274</c:v>
                </c:pt>
                <c:pt idx="51">
                  <c:v>276</c:v>
                </c:pt>
                <c:pt idx="52">
                  <c:v>283</c:v>
                </c:pt>
                <c:pt idx="53">
                  <c:v>288</c:v>
                </c:pt>
                <c:pt idx="54">
                  <c:v>290</c:v>
                </c:pt>
                <c:pt idx="55">
                  <c:v>291</c:v>
                </c:pt>
                <c:pt idx="56">
                  <c:v>293</c:v>
                </c:pt>
                <c:pt idx="57">
                  <c:v>298</c:v>
                </c:pt>
                <c:pt idx="58">
                  <c:v>312</c:v>
                </c:pt>
                <c:pt idx="59">
                  <c:v>314</c:v>
                </c:pt>
                <c:pt idx="60">
                  <c:v>315</c:v>
                </c:pt>
                <c:pt idx="61">
                  <c:v>317</c:v>
                </c:pt>
                <c:pt idx="62">
                  <c:v>321</c:v>
                </c:pt>
                <c:pt idx="63">
                  <c:v>327</c:v>
                </c:pt>
                <c:pt idx="64">
                  <c:v>330</c:v>
                </c:pt>
                <c:pt idx="65">
                  <c:v>334</c:v>
                </c:pt>
                <c:pt idx="66">
                  <c:v>337</c:v>
                </c:pt>
                <c:pt idx="67">
                  <c:v>340</c:v>
                </c:pt>
                <c:pt idx="68">
                  <c:v>353</c:v>
                </c:pt>
                <c:pt idx="69">
                  <c:v>356</c:v>
                </c:pt>
              </c:numCache>
            </c:numRef>
          </c:xVal>
          <c:yVal>
            <c:numRef>
              <c:f>spread!$R$3:$R$72</c:f>
              <c:numCache>
                <c:formatCode>General</c:formatCode>
                <c:ptCount val="70"/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7">
                  <c:v>6</c:v>
                </c:pt>
                <c:pt idx="14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4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2C-4FC3-8841-76DAC4440E6B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72</c:f>
              <c:numCache>
                <c:formatCode>General</c:formatCode>
                <c:ptCount val="70"/>
                <c:pt idx="1">
                  <c:v>11</c:v>
                </c:pt>
                <c:pt idx="2">
                  <c:v>27</c:v>
                </c:pt>
                <c:pt idx="3">
                  <c:v>32</c:v>
                </c:pt>
                <c:pt idx="7">
                  <c:v>41</c:v>
                </c:pt>
                <c:pt idx="14">
                  <c:v>56</c:v>
                </c:pt>
                <c:pt idx="17">
                  <c:v>64</c:v>
                </c:pt>
                <c:pt idx="18">
                  <c:v>84</c:v>
                </c:pt>
                <c:pt idx="19">
                  <c:v>94</c:v>
                </c:pt>
                <c:pt idx="20">
                  <c:v>105</c:v>
                </c:pt>
                <c:pt idx="21">
                  <c:v>121</c:v>
                </c:pt>
                <c:pt idx="22">
                  <c:v>126</c:v>
                </c:pt>
                <c:pt idx="23">
                  <c:v>150</c:v>
                </c:pt>
                <c:pt idx="24">
                  <c:v>152</c:v>
                </c:pt>
                <c:pt idx="25">
                  <c:v>161</c:v>
                </c:pt>
                <c:pt idx="26">
                  <c:v>169</c:v>
                </c:pt>
                <c:pt idx="27">
                  <c:v>171</c:v>
                </c:pt>
                <c:pt idx="28">
                  <c:v>175</c:v>
                </c:pt>
                <c:pt idx="29">
                  <c:v>197</c:v>
                </c:pt>
                <c:pt idx="31">
                  <c:v>200</c:v>
                </c:pt>
                <c:pt idx="32">
                  <c:v>204</c:v>
                </c:pt>
                <c:pt idx="33">
                  <c:v>205</c:v>
                </c:pt>
                <c:pt idx="34">
                  <c:v>209</c:v>
                </c:pt>
                <c:pt idx="35">
                  <c:v>211</c:v>
                </c:pt>
                <c:pt idx="36">
                  <c:v>212</c:v>
                </c:pt>
                <c:pt idx="37">
                  <c:v>214</c:v>
                </c:pt>
                <c:pt idx="38">
                  <c:v>219</c:v>
                </c:pt>
                <c:pt idx="39">
                  <c:v>222</c:v>
                </c:pt>
                <c:pt idx="40">
                  <c:v>224</c:v>
                </c:pt>
                <c:pt idx="42">
                  <c:v>237</c:v>
                </c:pt>
                <c:pt idx="43">
                  <c:v>247</c:v>
                </c:pt>
                <c:pt idx="44">
                  <c:v>250</c:v>
                </c:pt>
                <c:pt idx="45">
                  <c:v>250</c:v>
                </c:pt>
                <c:pt idx="46">
                  <c:v>253</c:v>
                </c:pt>
                <c:pt idx="47">
                  <c:v>255</c:v>
                </c:pt>
                <c:pt idx="48">
                  <c:v>257</c:v>
                </c:pt>
                <c:pt idx="49">
                  <c:v>262</c:v>
                </c:pt>
                <c:pt idx="50">
                  <c:v>274</c:v>
                </c:pt>
                <c:pt idx="51">
                  <c:v>276</c:v>
                </c:pt>
                <c:pt idx="52">
                  <c:v>283</c:v>
                </c:pt>
                <c:pt idx="53">
                  <c:v>288</c:v>
                </c:pt>
                <c:pt idx="54">
                  <c:v>290</c:v>
                </c:pt>
                <c:pt idx="55">
                  <c:v>291</c:v>
                </c:pt>
                <c:pt idx="56">
                  <c:v>293</c:v>
                </c:pt>
                <c:pt idx="57">
                  <c:v>298</c:v>
                </c:pt>
                <c:pt idx="58">
                  <c:v>312</c:v>
                </c:pt>
                <c:pt idx="59">
                  <c:v>314</c:v>
                </c:pt>
                <c:pt idx="60">
                  <c:v>315</c:v>
                </c:pt>
                <c:pt idx="61">
                  <c:v>317</c:v>
                </c:pt>
                <c:pt idx="62">
                  <c:v>321</c:v>
                </c:pt>
                <c:pt idx="63">
                  <c:v>327</c:v>
                </c:pt>
                <c:pt idx="64">
                  <c:v>330</c:v>
                </c:pt>
                <c:pt idx="65">
                  <c:v>334</c:v>
                </c:pt>
                <c:pt idx="66">
                  <c:v>337</c:v>
                </c:pt>
                <c:pt idx="67">
                  <c:v>340</c:v>
                </c:pt>
                <c:pt idx="68">
                  <c:v>353</c:v>
                </c:pt>
                <c:pt idx="69">
                  <c:v>356</c:v>
                </c:pt>
              </c:numCache>
            </c:numRef>
          </c:xVal>
          <c:yVal>
            <c:numRef>
              <c:f>spread!$S$3:$S$72</c:f>
              <c:numCache>
                <c:formatCode>General</c:formatCode>
                <c:ptCount val="70"/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7">
                  <c:v>5</c:v>
                </c:pt>
                <c:pt idx="14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6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6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6</c:v>
                </c:pt>
                <c:pt idx="40">
                  <c:v>5</c:v>
                </c:pt>
                <c:pt idx="42">
                  <c:v>5</c:v>
                </c:pt>
                <c:pt idx="43">
                  <c:v>5</c:v>
                </c:pt>
                <c:pt idx="44">
                  <c:v>5</c:v>
                </c:pt>
                <c:pt idx="45">
                  <c:v>5</c:v>
                </c:pt>
                <c:pt idx="46">
                  <c:v>5</c:v>
                </c:pt>
                <c:pt idx="47">
                  <c:v>7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5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2C-4FC3-8841-76DAC4440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085240"/>
        <c:axId val="307085568"/>
      </c:scatterChart>
      <c:valAx>
        <c:axId val="307085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* With Variant (*M1, 1-248; *M2, 249-349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085568"/>
        <c:crosses val="autoZero"/>
        <c:crossBetween val="midCat"/>
      </c:valAx>
      <c:valAx>
        <c:axId val="30708556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 with Vari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085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6555481638202447"/>
          <c:y val="2.7662219305920093E-2"/>
          <c:w val="0.12751997586174305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1980</xdr:colOff>
      <xdr:row>3</xdr:row>
      <xdr:rowOff>0</xdr:rowOff>
    </xdr:from>
    <xdr:to>
      <xdr:col>10</xdr:col>
      <xdr:colOff>7620</xdr:colOff>
      <xdr:row>1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A71C16-56A5-45FE-B8AD-8BFD263FD6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79"/>
  <sheetViews>
    <sheetView zoomScale="55" zoomScaleNormal="55" workbookViewId="0">
      <selection activeCell="N27" sqref="N27"/>
    </sheetView>
  </sheetViews>
  <sheetFormatPr defaultRowHeight="14.4" x14ac:dyDescent="0.3"/>
  <sheetData>
    <row r="1" spans="1:154" s="15" customFormat="1" x14ac:dyDescent="0.3">
      <c r="A1" s="13" t="s">
        <v>35</v>
      </c>
      <c r="B1" s="14"/>
      <c r="C1" s="14"/>
      <c r="D1" s="14"/>
      <c r="F1" s="16">
        <v>1</v>
      </c>
      <c r="G1" s="17"/>
      <c r="H1" s="17"/>
      <c r="I1" s="16">
        <v>3</v>
      </c>
      <c r="J1" s="17"/>
      <c r="K1" s="18"/>
      <c r="L1" s="16">
        <v>4</v>
      </c>
      <c r="M1" s="17"/>
      <c r="N1" s="18"/>
      <c r="O1" s="16">
        <v>4</v>
      </c>
      <c r="P1" s="17"/>
      <c r="Q1" s="18"/>
      <c r="R1" s="16">
        <v>1</v>
      </c>
      <c r="S1" s="17"/>
      <c r="T1" s="18"/>
      <c r="U1" s="17">
        <v>3</v>
      </c>
      <c r="V1" s="17"/>
      <c r="W1" s="17"/>
      <c r="X1" s="17">
        <v>4</v>
      </c>
      <c r="Y1" s="17"/>
      <c r="Z1" s="17"/>
      <c r="AA1" s="49" t="s">
        <v>35</v>
      </c>
      <c r="AB1" s="50"/>
      <c r="AC1" s="51"/>
      <c r="AD1" s="51"/>
      <c r="AF1" s="16">
        <v>1</v>
      </c>
      <c r="AG1" s="17"/>
      <c r="AH1" s="18"/>
      <c r="AI1" s="17">
        <v>3</v>
      </c>
      <c r="AJ1" s="17"/>
      <c r="AK1" s="17"/>
      <c r="AL1" s="16">
        <v>3</v>
      </c>
      <c r="AM1" s="17"/>
      <c r="AN1" s="18"/>
      <c r="AO1" s="16">
        <v>4</v>
      </c>
      <c r="AP1" s="17"/>
      <c r="AQ1" s="17"/>
      <c r="AR1" s="16">
        <v>3</v>
      </c>
      <c r="AS1" s="17"/>
      <c r="AT1" s="18"/>
      <c r="AU1" s="17">
        <v>4</v>
      </c>
      <c r="AV1" s="17"/>
      <c r="AW1" s="17"/>
      <c r="AX1" s="16">
        <v>4</v>
      </c>
      <c r="AY1" s="17"/>
      <c r="AZ1" s="18"/>
      <c r="BA1" s="52" t="s">
        <v>36</v>
      </c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</row>
    <row r="2" spans="1:154" s="23" customFormat="1" x14ac:dyDescent="0.3">
      <c r="A2" s="21" t="s">
        <v>37</v>
      </c>
      <c r="B2" s="22"/>
      <c r="C2" s="22"/>
      <c r="D2" s="22"/>
      <c r="F2" s="9" t="s">
        <v>38</v>
      </c>
      <c r="G2" s="10"/>
      <c r="H2" s="10"/>
      <c r="I2" s="24" t="s">
        <v>39</v>
      </c>
      <c r="J2" s="25"/>
      <c r="K2" s="26"/>
      <c r="L2" s="24" t="s">
        <v>40</v>
      </c>
      <c r="M2" s="25"/>
      <c r="N2" s="26"/>
      <c r="O2" s="24" t="s">
        <v>41</v>
      </c>
      <c r="P2" s="25"/>
      <c r="Q2" s="26"/>
      <c r="R2" s="27" t="s">
        <v>42</v>
      </c>
      <c r="S2" s="28"/>
      <c r="T2" s="29"/>
      <c r="U2" s="28" t="s">
        <v>43</v>
      </c>
      <c r="V2" s="28"/>
      <c r="W2" s="28"/>
      <c r="X2" s="28" t="s">
        <v>44</v>
      </c>
      <c r="Y2" s="28"/>
      <c r="Z2" s="28"/>
      <c r="AA2" s="53" t="s">
        <v>37</v>
      </c>
      <c r="AB2" s="54"/>
      <c r="AC2" s="47"/>
      <c r="AD2" s="47"/>
      <c r="AF2" s="55" t="s">
        <v>38</v>
      </c>
      <c r="AG2" s="56"/>
      <c r="AH2" s="57"/>
      <c r="AI2" s="58" t="s">
        <v>39</v>
      </c>
      <c r="AJ2" s="58"/>
      <c r="AK2" s="58"/>
      <c r="AL2" s="59" t="s">
        <v>43</v>
      </c>
      <c r="AM2" s="58"/>
      <c r="AN2" s="60"/>
      <c r="AO2" s="59" t="s">
        <v>103</v>
      </c>
      <c r="AP2" s="58"/>
      <c r="AQ2" s="58"/>
      <c r="AR2" s="61" t="s">
        <v>42</v>
      </c>
      <c r="AS2" s="62"/>
      <c r="AT2" s="63"/>
      <c r="AU2" s="62" t="s">
        <v>104</v>
      </c>
      <c r="AV2" s="62"/>
      <c r="AW2" s="62"/>
      <c r="AX2" s="61" t="s">
        <v>105</v>
      </c>
      <c r="AY2" s="62"/>
      <c r="AZ2" s="63"/>
      <c r="BA2" s="52" t="s">
        <v>45</v>
      </c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 t="s">
        <v>290</v>
      </c>
      <c r="BQ2" s="107">
        <f>(BQ3/(SUM($BQ3:$BT3)))</f>
        <v>0.64864864864864868</v>
      </c>
      <c r="BR2" s="108"/>
      <c r="BS2" s="109">
        <f t="shared" ref="BS2:BT2" si="0">(BS3/(SUM($BQ3:$BT3)))</f>
        <v>0.13513513513513514</v>
      </c>
      <c r="BT2" s="109">
        <f t="shared" si="0"/>
        <v>0.21621621621621623</v>
      </c>
      <c r="BU2" s="19"/>
      <c r="BV2" s="19" t="s">
        <v>291</v>
      </c>
      <c r="BW2" s="19">
        <f>COUNTIF(BW6:BW79,"&gt;0")</f>
        <v>58</v>
      </c>
      <c r="BX2" s="19">
        <f t="shared" ref="BX2:CH2" si="1">COUNTIF(BX6:BX79,"&gt;0")</f>
        <v>54</v>
      </c>
      <c r="BY2" s="19">
        <f t="shared" si="1"/>
        <v>6</v>
      </c>
      <c r="BZ2" s="19">
        <f t="shared" si="1"/>
        <v>1</v>
      </c>
      <c r="CA2" s="19">
        <f t="shared" si="1"/>
        <v>2</v>
      </c>
      <c r="CB2" s="19">
        <f t="shared" si="1"/>
        <v>56</v>
      </c>
      <c r="CC2" s="19">
        <f t="shared" si="1"/>
        <v>49</v>
      </c>
      <c r="CD2" s="19">
        <f t="shared" si="1"/>
        <v>57</v>
      </c>
      <c r="CE2" s="19">
        <f t="shared" si="1"/>
        <v>12</v>
      </c>
      <c r="CF2" s="19">
        <f t="shared" si="1"/>
        <v>13</v>
      </c>
      <c r="CG2" s="19">
        <f t="shared" si="1"/>
        <v>49</v>
      </c>
      <c r="CH2" s="19">
        <f t="shared" si="1"/>
        <v>50</v>
      </c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</row>
    <row r="3" spans="1:154" s="23" customFormat="1" x14ac:dyDescent="0.3">
      <c r="A3" s="21" t="s">
        <v>46</v>
      </c>
      <c r="B3" s="22"/>
      <c r="C3" s="22"/>
      <c r="D3" s="22"/>
      <c r="F3" s="30" t="s">
        <v>47</v>
      </c>
      <c r="G3" s="31"/>
      <c r="H3" s="31"/>
      <c r="I3" s="30" t="s">
        <v>48</v>
      </c>
      <c r="J3" s="31"/>
      <c r="K3" s="32"/>
      <c r="L3" s="30" t="s">
        <v>49</v>
      </c>
      <c r="M3" s="31"/>
      <c r="N3" s="32"/>
      <c r="O3" s="30" t="s">
        <v>50</v>
      </c>
      <c r="P3" s="31"/>
      <c r="Q3" s="32"/>
      <c r="R3" s="30" t="s">
        <v>51</v>
      </c>
      <c r="S3" s="31"/>
      <c r="T3" s="32"/>
      <c r="U3" s="31" t="s">
        <v>52</v>
      </c>
      <c r="V3" s="31"/>
      <c r="W3" s="31"/>
      <c r="X3" s="31" t="s">
        <v>53</v>
      </c>
      <c r="Y3" s="31"/>
      <c r="Z3" s="31"/>
      <c r="AA3" s="53" t="s">
        <v>46</v>
      </c>
      <c r="AB3" s="43"/>
      <c r="AC3" s="43"/>
      <c r="AD3" s="43"/>
      <c r="AE3" s="19"/>
      <c r="AF3" s="64" t="s">
        <v>106</v>
      </c>
      <c r="AG3" s="65"/>
      <c r="AH3" s="66"/>
      <c r="AI3" s="65" t="s">
        <v>107</v>
      </c>
      <c r="AJ3" s="65"/>
      <c r="AK3" s="65"/>
      <c r="AL3" s="64" t="s">
        <v>108</v>
      </c>
      <c r="AM3" s="65"/>
      <c r="AN3" s="66"/>
      <c r="AO3" s="64" t="s">
        <v>109</v>
      </c>
      <c r="AP3" s="65"/>
      <c r="AQ3" s="65"/>
      <c r="AR3" s="64" t="s">
        <v>110</v>
      </c>
      <c r="AS3" s="65"/>
      <c r="AT3" s="66"/>
      <c r="AU3" s="65" t="s">
        <v>111</v>
      </c>
      <c r="AV3" s="65"/>
      <c r="AW3" s="65"/>
      <c r="AX3" s="64" t="s">
        <v>112</v>
      </c>
      <c r="AY3" s="65"/>
      <c r="AZ3" s="66"/>
      <c r="BA3" s="43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 t="s">
        <v>280</v>
      </c>
      <c r="BQ3" s="99">
        <f>COUNTIF(BQ6:BQ79,"=1")</f>
        <v>48</v>
      </c>
      <c r="BR3" s="19"/>
      <c r="BS3" s="100">
        <f>COUNTIF(BR6:BS79,"=2")</f>
        <v>10</v>
      </c>
      <c r="BT3" s="100">
        <f>COUNTIF(BR6:BS79,"=1")</f>
        <v>16</v>
      </c>
      <c r="BU3" s="19"/>
      <c r="BV3" s="19" t="s">
        <v>292</v>
      </c>
      <c r="BW3" s="19">
        <f>COUNTIF(BW6:BW79,"&lt;0")</f>
        <v>6</v>
      </c>
      <c r="BX3" s="19">
        <f t="shared" ref="BX3:CH3" si="2">COUNTIF(BX6:BX79,"&lt;0")</f>
        <v>11</v>
      </c>
      <c r="BY3" s="19">
        <f t="shared" si="2"/>
        <v>11</v>
      </c>
      <c r="BZ3" s="19">
        <f t="shared" si="2"/>
        <v>11</v>
      </c>
      <c r="CA3" s="19">
        <f t="shared" si="2"/>
        <v>9</v>
      </c>
      <c r="CB3" s="19">
        <f t="shared" si="2"/>
        <v>11</v>
      </c>
      <c r="CC3" s="19">
        <f t="shared" si="2"/>
        <v>10</v>
      </c>
      <c r="CD3" s="19">
        <f t="shared" si="2"/>
        <v>3</v>
      </c>
      <c r="CE3" s="19">
        <f t="shared" si="2"/>
        <v>47</v>
      </c>
      <c r="CF3" s="19">
        <f t="shared" si="2"/>
        <v>47</v>
      </c>
      <c r="CG3" s="19">
        <f t="shared" si="2"/>
        <v>10</v>
      </c>
      <c r="CH3" s="19">
        <f t="shared" si="2"/>
        <v>10</v>
      </c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</row>
    <row r="4" spans="1:154" s="23" customFormat="1" x14ac:dyDescent="0.3">
      <c r="A4" s="21" t="s">
        <v>54</v>
      </c>
      <c r="B4" s="22"/>
      <c r="C4" s="22"/>
      <c r="D4" s="22"/>
      <c r="F4" s="33" t="s">
        <v>55</v>
      </c>
      <c r="G4" s="22"/>
      <c r="H4" s="22"/>
      <c r="I4" s="33" t="s">
        <v>56</v>
      </c>
      <c r="J4" s="22"/>
      <c r="K4" s="34"/>
      <c r="L4" s="33" t="s">
        <v>57</v>
      </c>
      <c r="M4" s="10"/>
      <c r="N4" s="11"/>
      <c r="O4" s="33" t="s">
        <v>58</v>
      </c>
      <c r="P4" s="10"/>
      <c r="Q4" s="11"/>
      <c r="R4" s="33" t="s">
        <v>59</v>
      </c>
      <c r="S4" s="10"/>
      <c r="T4" s="11"/>
      <c r="U4" s="22" t="s">
        <v>60</v>
      </c>
      <c r="V4" s="10"/>
      <c r="W4" s="10"/>
      <c r="X4" s="22" t="s">
        <v>61</v>
      </c>
      <c r="Y4" s="10"/>
      <c r="Z4" s="10"/>
      <c r="AA4" s="53" t="s">
        <v>54</v>
      </c>
      <c r="AB4" s="43"/>
      <c r="AC4" s="43"/>
      <c r="AD4" s="43"/>
      <c r="AE4" s="19"/>
      <c r="AF4" s="53" t="s">
        <v>113</v>
      </c>
      <c r="AG4" s="43"/>
      <c r="AH4" s="67"/>
      <c r="AI4" s="43" t="s">
        <v>114</v>
      </c>
      <c r="AJ4" s="43"/>
      <c r="AK4" s="43"/>
      <c r="AL4" s="53" t="s">
        <v>115</v>
      </c>
      <c r="AM4" s="43"/>
      <c r="AN4" s="67"/>
      <c r="AO4" s="53" t="s">
        <v>116</v>
      </c>
      <c r="AP4" s="43"/>
      <c r="AQ4" s="43"/>
      <c r="AR4" s="53" t="s">
        <v>117</v>
      </c>
      <c r="AS4" s="43"/>
      <c r="AT4" s="67"/>
      <c r="AU4" s="43" t="s">
        <v>118</v>
      </c>
      <c r="AV4" s="43"/>
      <c r="AW4" s="43"/>
      <c r="AX4" s="53" t="s">
        <v>119</v>
      </c>
      <c r="AY4" s="43"/>
      <c r="AZ4" s="67"/>
      <c r="BA4" s="43"/>
      <c r="BB4" s="19"/>
      <c r="BC4" s="101" t="s">
        <v>281</v>
      </c>
      <c r="BD4" s="101"/>
      <c r="BE4" s="101"/>
      <c r="BF4" s="101"/>
      <c r="BG4" s="102" t="s">
        <v>282</v>
      </c>
      <c r="BH4" s="102"/>
      <c r="BI4" s="102"/>
      <c r="BJ4" s="102"/>
      <c r="BL4" s="99" t="s">
        <v>283</v>
      </c>
      <c r="BN4" s="19"/>
      <c r="BO4" s="19"/>
      <c r="BP4" s="19"/>
      <c r="BQ4" s="103" t="s">
        <v>284</v>
      </c>
      <c r="BR4" s="104" t="s">
        <v>285</v>
      </c>
      <c r="BS4" s="100" t="s">
        <v>286</v>
      </c>
      <c r="BT4" s="104" t="s">
        <v>287</v>
      </c>
      <c r="BU4" s="19"/>
      <c r="BV4" s="19"/>
      <c r="BW4" s="101" t="s">
        <v>281</v>
      </c>
      <c r="BX4" s="19"/>
      <c r="BY4" s="19"/>
      <c r="BZ4" s="19"/>
      <c r="CA4" s="19"/>
      <c r="CB4" s="19"/>
      <c r="CC4" s="102" t="s">
        <v>282</v>
      </c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  <c r="EI4" s="19"/>
      <c r="EJ4" s="19"/>
      <c r="EK4" s="19"/>
      <c r="EL4" s="19"/>
      <c r="EM4" s="19"/>
      <c r="EN4" s="19"/>
      <c r="EO4" s="19"/>
      <c r="EP4" s="19"/>
      <c r="EQ4" s="19"/>
      <c r="ER4" s="19"/>
      <c r="ES4" s="19"/>
      <c r="ET4" s="19"/>
      <c r="EU4" s="19"/>
      <c r="EV4" s="19"/>
      <c r="EW4" s="19"/>
      <c r="EX4" s="19"/>
    </row>
    <row r="5" spans="1:154" s="45" customFormat="1" ht="15" thickBot="1" x14ac:dyDescent="0.35">
      <c r="A5" s="35"/>
      <c r="B5" s="36" t="s">
        <v>62</v>
      </c>
      <c r="C5" s="37" t="s">
        <v>63</v>
      </c>
      <c r="D5" s="37" t="s">
        <v>64</v>
      </c>
      <c r="E5" s="37" t="s">
        <v>65</v>
      </c>
      <c r="F5" s="38" t="s">
        <v>66</v>
      </c>
      <c r="G5" s="39" t="s">
        <v>67</v>
      </c>
      <c r="H5" s="39" t="s">
        <v>68</v>
      </c>
      <c r="I5" s="38" t="s">
        <v>66</v>
      </c>
      <c r="J5" s="39" t="s">
        <v>67</v>
      </c>
      <c r="K5" s="40" t="s">
        <v>68</v>
      </c>
      <c r="L5" s="38" t="s">
        <v>66</v>
      </c>
      <c r="M5" s="39" t="s">
        <v>67</v>
      </c>
      <c r="N5" s="40" t="s">
        <v>68</v>
      </c>
      <c r="O5" s="38" t="s">
        <v>66</v>
      </c>
      <c r="P5" s="39" t="s">
        <v>67</v>
      </c>
      <c r="Q5" s="41" t="s">
        <v>68</v>
      </c>
      <c r="R5" s="38" t="s">
        <v>66</v>
      </c>
      <c r="S5" s="39" t="s">
        <v>67</v>
      </c>
      <c r="T5" s="41" t="s">
        <v>68</v>
      </c>
      <c r="U5" s="39" t="s">
        <v>66</v>
      </c>
      <c r="V5" s="39" t="s">
        <v>67</v>
      </c>
      <c r="W5" s="39" t="s">
        <v>68</v>
      </c>
      <c r="X5" s="39" t="s">
        <v>66</v>
      </c>
      <c r="Y5" s="39" t="s">
        <v>67</v>
      </c>
      <c r="Z5" s="42" t="s">
        <v>68</v>
      </c>
      <c r="AA5" s="68"/>
      <c r="AB5" s="44" t="s">
        <v>62</v>
      </c>
      <c r="AC5" s="44" t="s">
        <v>63</v>
      </c>
      <c r="AD5" s="44" t="s">
        <v>64</v>
      </c>
      <c r="AE5" s="69" t="s">
        <v>65</v>
      </c>
      <c r="AF5" s="68" t="s">
        <v>120</v>
      </c>
      <c r="AG5" s="44" t="s">
        <v>67</v>
      </c>
      <c r="AH5" s="70" t="s">
        <v>68</v>
      </c>
      <c r="AI5" s="44" t="s">
        <v>120</v>
      </c>
      <c r="AJ5" s="44" t="s">
        <v>67</v>
      </c>
      <c r="AK5" s="44" t="s">
        <v>68</v>
      </c>
      <c r="AL5" s="68" t="s">
        <v>120</v>
      </c>
      <c r="AM5" s="44" t="s">
        <v>67</v>
      </c>
      <c r="AN5" s="70" t="s">
        <v>68</v>
      </c>
      <c r="AO5" s="68" t="s">
        <v>120</v>
      </c>
      <c r="AP5" s="44" t="s">
        <v>67</v>
      </c>
      <c r="AQ5" s="44" t="s">
        <v>68</v>
      </c>
      <c r="AR5" s="68" t="s">
        <v>120</v>
      </c>
      <c r="AS5" s="44" t="s">
        <v>67</v>
      </c>
      <c r="AT5" s="70" t="s">
        <v>68</v>
      </c>
      <c r="AU5" s="44" t="s">
        <v>120</v>
      </c>
      <c r="AV5" s="44" t="s">
        <v>67</v>
      </c>
      <c r="AW5" s="44" t="s">
        <v>68</v>
      </c>
      <c r="AX5" s="68" t="s">
        <v>120</v>
      </c>
      <c r="AY5" s="44" t="s">
        <v>67</v>
      </c>
      <c r="AZ5" s="70" t="s">
        <v>68</v>
      </c>
      <c r="BA5" s="43"/>
      <c r="BB5" s="43"/>
      <c r="BC5" s="105" t="s">
        <v>6</v>
      </c>
      <c r="BD5" s="105" t="s">
        <v>5</v>
      </c>
      <c r="BE5" s="105" t="s">
        <v>2</v>
      </c>
      <c r="BF5" s="105" t="s">
        <v>0</v>
      </c>
      <c r="BG5" s="106" t="s">
        <v>6</v>
      </c>
      <c r="BH5" s="106" t="s">
        <v>5</v>
      </c>
      <c r="BI5" s="106" t="s">
        <v>2</v>
      </c>
      <c r="BJ5" s="106" t="s">
        <v>0</v>
      </c>
      <c r="BK5" s="19"/>
      <c r="BL5" s="19" t="s">
        <v>6</v>
      </c>
      <c r="BM5" s="19" t="s">
        <v>5</v>
      </c>
      <c r="BN5" s="19" t="s">
        <v>2</v>
      </c>
      <c r="BO5" s="19" t="s">
        <v>0</v>
      </c>
      <c r="BP5" s="19"/>
      <c r="BQ5" s="19"/>
      <c r="BR5" s="19" t="s">
        <v>288</v>
      </c>
      <c r="BS5" s="43" t="s">
        <v>289</v>
      </c>
      <c r="BT5" s="19"/>
      <c r="BU5" s="44"/>
      <c r="BV5" s="19"/>
      <c r="BW5" s="19" t="s">
        <v>291</v>
      </c>
      <c r="BX5" s="19"/>
      <c r="BY5" s="19"/>
      <c r="BZ5" s="19"/>
      <c r="CA5" s="19"/>
      <c r="CB5" s="19"/>
      <c r="CC5" s="19" t="s">
        <v>291</v>
      </c>
      <c r="CD5" s="19"/>
      <c r="CE5" s="19"/>
      <c r="CF5" s="19"/>
      <c r="CG5" s="19"/>
      <c r="CH5" s="19"/>
      <c r="CI5" s="44"/>
      <c r="CJ5" s="44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  <c r="CW5" s="44"/>
      <c r="CX5" s="44"/>
      <c r="CY5" s="44"/>
      <c r="CZ5" s="44"/>
      <c r="DA5" s="44"/>
      <c r="DB5" s="44"/>
      <c r="DC5" s="44"/>
      <c r="DD5" s="44"/>
      <c r="DE5" s="44"/>
      <c r="DF5" s="44"/>
      <c r="DG5" s="44"/>
      <c r="DH5" s="44"/>
      <c r="DI5" s="44"/>
      <c r="DJ5" s="44"/>
      <c r="DK5" s="44"/>
      <c r="DL5" s="44"/>
      <c r="DM5" s="44"/>
      <c r="DN5" s="44"/>
      <c r="DO5" s="44"/>
      <c r="DP5" s="44"/>
      <c r="DQ5" s="44"/>
      <c r="DR5" s="44"/>
      <c r="DS5" s="44"/>
      <c r="DT5" s="44"/>
      <c r="DU5" s="44"/>
      <c r="DV5" s="44"/>
      <c r="DW5" s="44"/>
      <c r="DX5" s="44"/>
      <c r="DY5" s="44"/>
      <c r="DZ5" s="44"/>
      <c r="EA5" s="44"/>
      <c r="EB5" s="44"/>
      <c r="EC5" s="44"/>
      <c r="ED5" s="44"/>
      <c r="EE5" s="44"/>
      <c r="EF5" s="44"/>
      <c r="EG5" s="44"/>
      <c r="EH5" s="44"/>
      <c r="EI5" s="44"/>
      <c r="EJ5" s="44"/>
      <c r="EK5" s="44"/>
      <c r="EL5" s="44"/>
      <c r="EM5" s="44"/>
      <c r="EN5" s="44"/>
      <c r="EO5" s="44"/>
      <c r="EP5" s="44"/>
      <c r="EQ5" s="44"/>
      <c r="ER5" s="44"/>
      <c r="ES5" s="44"/>
      <c r="ET5" s="44"/>
    </row>
    <row r="6" spans="1:154" x14ac:dyDescent="0.3">
      <c r="A6" s="1" t="s">
        <v>121</v>
      </c>
      <c r="B6" s="1"/>
      <c r="C6" s="1"/>
      <c r="D6" s="1"/>
      <c r="E6" s="2"/>
      <c r="F6" s="3"/>
      <c r="G6" s="4">
        <v>0</v>
      </c>
      <c r="H6" s="4"/>
      <c r="I6" s="3"/>
      <c r="J6" s="4"/>
      <c r="K6" s="5"/>
      <c r="L6" s="3"/>
      <c r="M6" s="4"/>
      <c r="N6" s="5"/>
      <c r="O6" s="3"/>
      <c r="P6" s="4"/>
      <c r="Q6" s="5"/>
      <c r="R6" s="3"/>
      <c r="S6" s="4"/>
      <c r="T6" s="5"/>
      <c r="U6" s="4"/>
      <c r="V6" s="4"/>
      <c r="W6" s="4"/>
      <c r="X6" s="4"/>
      <c r="Y6" s="4"/>
      <c r="Z6" s="4"/>
      <c r="AA6" t="s">
        <v>276</v>
      </c>
      <c r="AB6" s="73"/>
      <c r="AC6" s="73"/>
      <c r="AD6" s="73"/>
      <c r="AE6" s="2"/>
      <c r="AF6" s="74"/>
      <c r="AG6" s="75"/>
      <c r="AH6" s="76"/>
      <c r="AI6" s="75"/>
      <c r="AJ6" s="75"/>
      <c r="AK6" s="75"/>
      <c r="AL6" s="74"/>
      <c r="AM6" s="75"/>
      <c r="AN6" s="76"/>
      <c r="AO6" s="74"/>
      <c r="AP6" s="75"/>
      <c r="AQ6" s="75"/>
      <c r="AR6" s="74"/>
      <c r="AS6" s="75"/>
      <c r="AT6" s="76"/>
      <c r="AU6" s="75"/>
      <c r="AV6" s="75"/>
      <c r="AW6" s="75"/>
      <c r="AX6" s="74"/>
      <c r="AY6" s="75"/>
      <c r="AZ6" s="76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43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0</v>
      </c>
      <c r="BP6" s="19"/>
      <c r="BQ6" s="19">
        <f>COUNTIF(BL6:BO6,"=2")</f>
        <v>0</v>
      </c>
      <c r="BR6" s="19">
        <f>COUNTIFS(BL6:BM6, 1)</f>
        <v>0</v>
      </c>
      <c r="BS6" s="19">
        <f>COUNTIFS(BN6:BO6, 1)</f>
        <v>0</v>
      </c>
      <c r="BT6" s="43"/>
      <c r="BV6" s="43"/>
      <c r="BW6" s="43">
        <f>J6-$G6</f>
        <v>0</v>
      </c>
      <c r="BX6" s="43">
        <f>M6-$G6</f>
        <v>0</v>
      </c>
      <c r="BY6" s="43">
        <f>P6-$G6</f>
        <v>0</v>
      </c>
      <c r="BZ6" s="43">
        <f>S6-$G6</f>
        <v>0</v>
      </c>
      <c r="CA6" s="43">
        <f>V6-$G6</f>
        <v>0</v>
      </c>
      <c r="CB6" s="43">
        <f>Y6-$G6</f>
        <v>0</v>
      </c>
      <c r="CC6" s="43">
        <f>AJ6-$AG6</f>
        <v>0</v>
      </c>
      <c r="CD6" s="43">
        <f>AM6-$AG6</f>
        <v>0</v>
      </c>
      <c r="CE6" s="43">
        <f>AP6-$AG6</f>
        <v>0</v>
      </c>
      <c r="CF6" s="43">
        <f>AS6-$AG6</f>
        <v>0</v>
      </c>
      <c r="CG6" s="43">
        <f>AV6-$AG6</f>
        <v>0</v>
      </c>
      <c r="CH6" s="43">
        <f>AY6-$AG6</f>
        <v>0</v>
      </c>
    </row>
    <row r="7" spans="1:154" x14ac:dyDescent="0.3">
      <c r="A7" s="78"/>
      <c r="B7" s="78" t="s">
        <v>122</v>
      </c>
      <c r="C7" s="78" t="s">
        <v>2</v>
      </c>
      <c r="D7" s="78">
        <v>11</v>
      </c>
      <c r="E7" s="79"/>
      <c r="F7" s="80"/>
      <c r="G7" s="81">
        <v>0</v>
      </c>
      <c r="H7" s="81"/>
      <c r="I7" s="80" t="s">
        <v>0</v>
      </c>
      <c r="J7" s="81" t="s">
        <v>88</v>
      </c>
      <c r="K7" s="82"/>
      <c r="L7" s="80" t="s">
        <v>0</v>
      </c>
      <c r="M7" s="81" t="s">
        <v>14</v>
      </c>
      <c r="N7" s="82"/>
      <c r="O7" s="80"/>
      <c r="P7" s="81">
        <v>0</v>
      </c>
      <c r="Q7" s="82"/>
      <c r="R7" s="80"/>
      <c r="S7" s="81">
        <v>0</v>
      </c>
      <c r="T7" s="82"/>
      <c r="U7" s="81"/>
      <c r="V7" s="81">
        <v>0</v>
      </c>
      <c r="W7" s="81"/>
      <c r="X7" s="81" t="s">
        <v>0</v>
      </c>
      <c r="Y7" s="81" t="s">
        <v>14</v>
      </c>
      <c r="Z7" s="81"/>
      <c r="AA7" s="83"/>
      <c r="AB7" s="83" t="s">
        <v>197</v>
      </c>
      <c r="AC7" s="83" t="s">
        <v>0</v>
      </c>
      <c r="AD7" s="83"/>
      <c r="AE7" s="79"/>
      <c r="AF7" s="84" t="s">
        <v>2</v>
      </c>
      <c r="AG7" s="85" t="s">
        <v>84</v>
      </c>
      <c r="AH7" s="86"/>
      <c r="AI7" s="85" t="s">
        <v>2</v>
      </c>
      <c r="AJ7" s="85" t="s">
        <v>33</v>
      </c>
      <c r="AK7" s="85"/>
      <c r="AL7" s="84" t="s">
        <v>2</v>
      </c>
      <c r="AM7" s="85" t="s">
        <v>85</v>
      </c>
      <c r="AN7" s="86"/>
      <c r="AO7" s="84" t="s">
        <v>2</v>
      </c>
      <c r="AP7" s="85" t="s">
        <v>101</v>
      </c>
      <c r="AQ7" s="85"/>
      <c r="AR7" s="84" t="s">
        <v>2</v>
      </c>
      <c r="AS7" s="85" t="s">
        <v>198</v>
      </c>
      <c r="AT7" s="86"/>
      <c r="AU7" s="85" t="s">
        <v>2</v>
      </c>
      <c r="AV7" s="85" t="s">
        <v>17</v>
      </c>
      <c r="AW7" s="85"/>
      <c r="AX7" s="84" t="s">
        <v>2</v>
      </c>
      <c r="AY7" s="85" t="s">
        <v>33</v>
      </c>
      <c r="AZ7" s="86"/>
      <c r="BC7">
        <f t="shared" ref="BC7:BC44" si="4">IF(C7="A",1,0)</f>
        <v>0</v>
      </c>
      <c r="BD7">
        <f t="shared" ref="BD7:BD44" si="5">IF(C7="G",1,0)</f>
        <v>0</v>
      </c>
      <c r="BE7">
        <f t="shared" ref="BE7:BE44" si="6">IF(C7="T",1,0)</f>
        <v>1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0</v>
      </c>
      <c r="BI7">
        <f t="shared" ref="BI7:BI44" si="10">IF(AC7="T",1,0)</f>
        <v>0</v>
      </c>
      <c r="BJ7">
        <f t="shared" ref="BJ7:BJ44" si="11">IF(AC7="C",1,0)</f>
        <v>1</v>
      </c>
      <c r="BL7">
        <f t="shared" ref="BL7:BO44" si="12">SUM(BC7,BG7)</f>
        <v>0</v>
      </c>
      <c r="BM7">
        <f t="shared" si="3"/>
        <v>0</v>
      </c>
      <c r="BN7">
        <f t="shared" si="3"/>
        <v>1</v>
      </c>
      <c r="BO7">
        <f t="shared" si="3"/>
        <v>1</v>
      </c>
      <c r="BQ7" s="19">
        <f t="shared" ref="BQ7:BQ44" si="13">COUNTIF(BL7:BO7,"=2")</f>
        <v>0</v>
      </c>
      <c r="BR7" s="19">
        <f t="shared" ref="BR7:BR44" si="14">COUNTIFS(BL7:BM7, 1)</f>
        <v>0</v>
      </c>
      <c r="BS7" s="19">
        <f t="shared" ref="BS7:BS44" si="15">COUNTIFS(BN7:BO7, 1)</f>
        <v>2</v>
      </c>
      <c r="BW7" s="43">
        <f t="shared" ref="BW7:BW70" si="16">J7-$G7</f>
        <v>0.39</v>
      </c>
      <c r="BX7" s="43">
        <f t="shared" ref="BX7:BX70" si="17">M7-$G7</f>
        <v>0.11</v>
      </c>
      <c r="BY7" s="43">
        <f t="shared" ref="BY7:BY70" si="18">P7-$G7</f>
        <v>0</v>
      </c>
      <c r="BZ7" s="43">
        <f t="shared" ref="BZ7:BZ70" si="19">S7-$G7</f>
        <v>0</v>
      </c>
      <c r="CA7" s="43">
        <f t="shared" ref="CA7:CA70" si="20">V7-$G7</f>
        <v>0</v>
      </c>
      <c r="CB7" s="43">
        <f t="shared" ref="CB7:CB70" si="21">Y7-$G7</f>
        <v>0.11</v>
      </c>
      <c r="CC7" s="43">
        <f t="shared" ref="CC7:CC70" si="22">AJ7-$AG7</f>
        <v>-6.9999999999999951E-2</v>
      </c>
      <c r="CD7" s="43">
        <f t="shared" ref="CD7:CD70" si="23">AM7-$AG7</f>
        <v>8.0000000000000016E-2</v>
      </c>
      <c r="CE7" s="43">
        <f t="shared" ref="CE7:CE70" si="24">AP7-$AG7</f>
        <v>0.53</v>
      </c>
      <c r="CF7" s="43">
        <f t="shared" ref="CF7:CF70" si="25">AS7-$AG7</f>
        <v>0.57000000000000006</v>
      </c>
      <c r="CG7" s="43">
        <f t="shared" ref="CG7:CG70" si="26">AV7-$AG7</f>
        <v>-0.24999999999999997</v>
      </c>
      <c r="CH7" s="43">
        <f t="shared" ref="CH7:CH70" si="27">AY7-$AG7</f>
        <v>-6.9999999999999951E-2</v>
      </c>
    </row>
    <row r="8" spans="1:154" x14ac:dyDescent="0.3">
      <c r="A8" s="6"/>
      <c r="B8" s="7" t="s">
        <v>9</v>
      </c>
      <c r="C8" s="7" t="s">
        <v>5</v>
      </c>
      <c r="D8" s="7">
        <v>27</v>
      </c>
      <c r="E8" s="8"/>
      <c r="F8" s="9"/>
      <c r="G8" s="4">
        <v>0</v>
      </c>
      <c r="H8" s="10"/>
      <c r="I8" s="9" t="s">
        <v>6</v>
      </c>
      <c r="J8" s="10" t="s">
        <v>84</v>
      </c>
      <c r="K8" s="11"/>
      <c r="L8" s="9" t="s">
        <v>6</v>
      </c>
      <c r="M8" s="10" t="s">
        <v>14</v>
      </c>
      <c r="N8" s="11"/>
      <c r="O8" s="9"/>
      <c r="P8" s="4">
        <v>0</v>
      </c>
      <c r="Q8" s="11"/>
      <c r="R8" s="9"/>
      <c r="S8" s="4">
        <v>0</v>
      </c>
      <c r="T8" s="11"/>
      <c r="U8" s="10"/>
      <c r="V8" s="4">
        <v>0</v>
      </c>
      <c r="W8" s="10"/>
      <c r="X8" s="10" t="s">
        <v>6</v>
      </c>
      <c r="Y8" s="10" t="s">
        <v>22</v>
      </c>
      <c r="Z8" s="10"/>
      <c r="AB8" t="s">
        <v>199</v>
      </c>
      <c r="AC8" t="s">
        <v>6</v>
      </c>
      <c r="AE8" s="8"/>
      <c r="AF8" s="46" t="s">
        <v>5</v>
      </c>
      <c r="AG8" s="47" t="s">
        <v>73</v>
      </c>
      <c r="AH8" s="48"/>
      <c r="AI8" s="47" t="s">
        <v>5</v>
      </c>
      <c r="AJ8" s="47" t="s">
        <v>34</v>
      </c>
      <c r="AK8" s="47"/>
      <c r="AL8" s="46" t="s">
        <v>5</v>
      </c>
      <c r="AM8" s="47" t="s">
        <v>87</v>
      </c>
      <c r="AN8" s="48"/>
      <c r="AO8" s="46" t="s">
        <v>5</v>
      </c>
      <c r="AP8" s="47" t="s">
        <v>200</v>
      </c>
      <c r="AQ8" s="47"/>
      <c r="AR8" s="46" t="s">
        <v>5</v>
      </c>
      <c r="AS8" s="47" t="s">
        <v>198</v>
      </c>
      <c r="AT8" s="48"/>
      <c r="AU8" s="47" t="s">
        <v>5</v>
      </c>
      <c r="AV8" s="47" t="s">
        <v>17</v>
      </c>
      <c r="AW8" s="47"/>
      <c r="AX8" s="46" t="s">
        <v>5</v>
      </c>
      <c r="AY8" s="47" t="s">
        <v>33</v>
      </c>
      <c r="AZ8" s="48"/>
      <c r="BC8">
        <f t="shared" si="4"/>
        <v>0</v>
      </c>
      <c r="BD8">
        <f t="shared" si="5"/>
        <v>1</v>
      </c>
      <c r="BE8">
        <f t="shared" si="6"/>
        <v>0</v>
      </c>
      <c r="BF8">
        <f t="shared" si="7"/>
        <v>0</v>
      </c>
      <c r="BG8">
        <f t="shared" si="8"/>
        <v>1</v>
      </c>
      <c r="BH8">
        <f t="shared" si="9"/>
        <v>0</v>
      </c>
      <c r="BI8">
        <f t="shared" si="10"/>
        <v>0</v>
      </c>
      <c r="BJ8">
        <f t="shared" si="11"/>
        <v>0</v>
      </c>
      <c r="BL8">
        <f t="shared" si="12"/>
        <v>1</v>
      </c>
      <c r="BM8">
        <f t="shared" si="3"/>
        <v>1</v>
      </c>
      <c r="BN8">
        <f t="shared" si="3"/>
        <v>0</v>
      </c>
      <c r="BO8">
        <f t="shared" si="3"/>
        <v>0</v>
      </c>
      <c r="BQ8" s="19">
        <f t="shared" si="13"/>
        <v>0</v>
      </c>
      <c r="BR8" s="19">
        <f t="shared" si="14"/>
        <v>2</v>
      </c>
      <c r="BS8" s="19">
        <f t="shared" si="15"/>
        <v>0</v>
      </c>
      <c r="BW8" s="43">
        <f t="shared" si="16"/>
        <v>0.41</v>
      </c>
      <c r="BX8" s="43">
        <f t="shared" si="17"/>
        <v>0.11</v>
      </c>
      <c r="BY8" s="43">
        <f t="shared" si="18"/>
        <v>0</v>
      </c>
      <c r="BZ8" s="43">
        <f t="shared" si="19"/>
        <v>0</v>
      </c>
      <c r="CA8" s="43">
        <f t="shared" si="20"/>
        <v>0</v>
      </c>
      <c r="CB8" s="43">
        <f t="shared" si="21"/>
        <v>0.13</v>
      </c>
      <c r="CC8" s="43">
        <f t="shared" si="22"/>
        <v>-0.10000000000000003</v>
      </c>
      <c r="CD8" s="43">
        <f t="shared" si="23"/>
        <v>2.9999999999999971E-2</v>
      </c>
      <c r="CE8" s="43">
        <f t="shared" si="24"/>
        <v>0.49999999999999994</v>
      </c>
      <c r="CF8" s="43">
        <f t="shared" si="25"/>
        <v>0.53</v>
      </c>
      <c r="CG8" s="43">
        <f t="shared" si="26"/>
        <v>-0.29000000000000004</v>
      </c>
      <c r="CH8" s="43">
        <f t="shared" si="27"/>
        <v>-0.10999999999999999</v>
      </c>
    </row>
    <row r="9" spans="1:154" x14ac:dyDescent="0.3">
      <c r="A9" s="6"/>
      <c r="B9" s="7" t="s">
        <v>123</v>
      </c>
      <c r="C9" s="7" t="s">
        <v>2</v>
      </c>
      <c r="D9" s="7">
        <v>32</v>
      </c>
      <c r="E9" s="8"/>
      <c r="F9" s="9"/>
      <c r="G9" s="4">
        <v>0</v>
      </c>
      <c r="H9" s="10"/>
      <c r="I9" s="9" t="s">
        <v>0</v>
      </c>
      <c r="J9" s="10" t="s">
        <v>84</v>
      </c>
      <c r="K9" s="11"/>
      <c r="L9" s="9" t="s">
        <v>0</v>
      </c>
      <c r="M9" s="10" t="s">
        <v>18</v>
      </c>
      <c r="N9" s="11"/>
      <c r="O9" s="9"/>
      <c r="P9" s="4">
        <v>0</v>
      </c>
      <c r="Q9" s="11"/>
      <c r="R9" s="9"/>
      <c r="S9" s="4">
        <v>0</v>
      </c>
      <c r="T9" s="11"/>
      <c r="U9" s="10"/>
      <c r="V9" s="4">
        <v>0</v>
      </c>
      <c r="W9" s="10"/>
      <c r="X9" s="10" t="s">
        <v>0</v>
      </c>
      <c r="Y9" s="10" t="s">
        <v>18</v>
      </c>
      <c r="Z9" s="10"/>
      <c r="AB9" t="s">
        <v>201</v>
      </c>
      <c r="AC9" t="s">
        <v>0</v>
      </c>
      <c r="AE9" s="8"/>
      <c r="AF9" s="46" t="s">
        <v>2</v>
      </c>
      <c r="AG9" s="47" t="s">
        <v>102</v>
      </c>
      <c r="AH9" s="48"/>
      <c r="AI9" s="47" t="s">
        <v>2</v>
      </c>
      <c r="AJ9" s="47" t="s">
        <v>90</v>
      </c>
      <c r="AK9" s="47"/>
      <c r="AL9" s="46" t="s">
        <v>2</v>
      </c>
      <c r="AM9" s="47" t="s">
        <v>87</v>
      </c>
      <c r="AN9" s="48"/>
      <c r="AO9" s="46" t="s">
        <v>2</v>
      </c>
      <c r="AP9" s="47" t="s">
        <v>202</v>
      </c>
      <c r="AQ9" s="47"/>
      <c r="AR9" s="46" t="s">
        <v>2</v>
      </c>
      <c r="AS9" s="47" t="s">
        <v>203</v>
      </c>
      <c r="AT9" s="48"/>
      <c r="AU9" s="47" t="s">
        <v>2</v>
      </c>
      <c r="AV9" s="47" t="s">
        <v>17</v>
      </c>
      <c r="AW9" s="47"/>
      <c r="AX9" s="46" t="s">
        <v>2</v>
      </c>
      <c r="AY9" s="47" t="s">
        <v>33</v>
      </c>
      <c r="AZ9" s="48"/>
      <c r="BC9">
        <f t="shared" si="4"/>
        <v>0</v>
      </c>
      <c r="BD9">
        <f t="shared" si="5"/>
        <v>0</v>
      </c>
      <c r="BE9">
        <f t="shared" si="6"/>
        <v>1</v>
      </c>
      <c r="BF9">
        <f t="shared" si="7"/>
        <v>0</v>
      </c>
      <c r="BG9">
        <f t="shared" si="8"/>
        <v>0</v>
      </c>
      <c r="BH9">
        <f t="shared" si="9"/>
        <v>0</v>
      </c>
      <c r="BI9">
        <f t="shared" si="10"/>
        <v>0</v>
      </c>
      <c r="BJ9">
        <f t="shared" si="11"/>
        <v>1</v>
      </c>
      <c r="BL9">
        <f t="shared" si="12"/>
        <v>0</v>
      </c>
      <c r="BM9">
        <f t="shared" si="3"/>
        <v>0</v>
      </c>
      <c r="BN9">
        <f t="shared" si="3"/>
        <v>1</v>
      </c>
      <c r="BO9">
        <f t="shared" si="3"/>
        <v>1</v>
      </c>
      <c r="BQ9" s="19">
        <f t="shared" si="13"/>
        <v>0</v>
      </c>
      <c r="BR9" s="19">
        <f t="shared" si="14"/>
        <v>0</v>
      </c>
      <c r="BS9" s="19">
        <f t="shared" si="15"/>
        <v>2</v>
      </c>
      <c r="BW9" s="43">
        <f t="shared" si="16"/>
        <v>0.41</v>
      </c>
      <c r="BX9" s="43">
        <f t="shared" si="17"/>
        <v>0.12</v>
      </c>
      <c r="BY9" s="43">
        <f t="shared" si="18"/>
        <v>0</v>
      </c>
      <c r="BZ9" s="43">
        <f t="shared" si="19"/>
        <v>0</v>
      </c>
      <c r="CA9" s="43">
        <f t="shared" si="20"/>
        <v>0</v>
      </c>
      <c r="CB9" s="43">
        <f t="shared" si="21"/>
        <v>0.12</v>
      </c>
      <c r="CC9" s="43">
        <f t="shared" si="22"/>
        <v>-0.10999999999999999</v>
      </c>
      <c r="CD9" s="43">
        <f t="shared" si="23"/>
        <v>1.0000000000000009E-2</v>
      </c>
      <c r="CE9" s="43">
        <f t="shared" si="24"/>
        <v>0.49</v>
      </c>
      <c r="CF9" s="43">
        <f t="shared" si="25"/>
        <v>0.52</v>
      </c>
      <c r="CG9" s="43">
        <f t="shared" si="26"/>
        <v>-0.30999999999999994</v>
      </c>
      <c r="CH9" s="43">
        <f t="shared" si="27"/>
        <v>-0.12999999999999995</v>
      </c>
    </row>
    <row r="10" spans="1:154" x14ac:dyDescent="0.3">
      <c r="A10" s="6"/>
      <c r="B10" s="7" t="s">
        <v>124</v>
      </c>
      <c r="C10" s="7" t="s">
        <v>5</v>
      </c>
      <c r="D10" s="7"/>
      <c r="E10" s="8"/>
      <c r="F10" s="9" t="s">
        <v>125</v>
      </c>
      <c r="G10" s="10" t="s">
        <v>23</v>
      </c>
      <c r="H10" s="10"/>
      <c r="I10" s="9" t="s">
        <v>125</v>
      </c>
      <c r="J10" s="10" t="s">
        <v>23</v>
      </c>
      <c r="K10" s="11"/>
      <c r="L10" s="9"/>
      <c r="M10" s="4">
        <v>0</v>
      </c>
      <c r="N10" s="11"/>
      <c r="O10" s="9"/>
      <c r="P10" s="4">
        <v>0</v>
      </c>
      <c r="Q10" s="11"/>
      <c r="R10" s="9"/>
      <c r="S10" s="4">
        <v>0</v>
      </c>
      <c r="T10" s="11"/>
      <c r="U10" s="10"/>
      <c r="V10" s="4">
        <v>0</v>
      </c>
      <c r="W10" s="10"/>
      <c r="X10" s="10"/>
      <c r="Y10" s="4">
        <v>0</v>
      </c>
      <c r="BC10">
        <f t="shared" si="4"/>
        <v>0</v>
      </c>
      <c r="BD10">
        <f t="shared" si="5"/>
        <v>1</v>
      </c>
      <c r="BE10">
        <f t="shared" si="6"/>
        <v>0</v>
      </c>
      <c r="BF10">
        <f t="shared" si="7"/>
        <v>0</v>
      </c>
      <c r="BG10">
        <f t="shared" si="8"/>
        <v>0</v>
      </c>
      <c r="BH10">
        <f t="shared" si="9"/>
        <v>0</v>
      </c>
      <c r="BI10">
        <f t="shared" si="10"/>
        <v>0</v>
      </c>
      <c r="BJ10">
        <f t="shared" si="11"/>
        <v>0</v>
      </c>
      <c r="BL10">
        <f t="shared" si="12"/>
        <v>0</v>
      </c>
      <c r="BM10">
        <f t="shared" si="3"/>
        <v>1</v>
      </c>
      <c r="BN10">
        <f t="shared" si="3"/>
        <v>0</v>
      </c>
      <c r="BO10">
        <f t="shared" si="3"/>
        <v>0</v>
      </c>
      <c r="BQ10" s="19">
        <f t="shared" si="13"/>
        <v>0</v>
      </c>
      <c r="BR10" s="19">
        <f t="shared" si="14"/>
        <v>1</v>
      </c>
      <c r="BS10" s="19">
        <f t="shared" si="15"/>
        <v>0</v>
      </c>
      <c r="BW10" s="43">
        <f t="shared" si="16"/>
        <v>0</v>
      </c>
      <c r="BX10" s="43">
        <f t="shared" si="17"/>
        <v>-0.06</v>
      </c>
      <c r="BY10" s="43">
        <f t="shared" si="18"/>
        <v>-0.06</v>
      </c>
      <c r="BZ10" s="43">
        <f t="shared" si="19"/>
        <v>-0.06</v>
      </c>
      <c r="CA10" s="43">
        <f t="shared" si="20"/>
        <v>-0.06</v>
      </c>
      <c r="CB10" s="43">
        <f t="shared" si="21"/>
        <v>-0.06</v>
      </c>
      <c r="CC10" s="43">
        <f t="shared" si="22"/>
        <v>0</v>
      </c>
      <c r="CD10" s="43">
        <f t="shared" si="23"/>
        <v>0</v>
      </c>
      <c r="CE10" s="43">
        <f t="shared" si="24"/>
        <v>0</v>
      </c>
      <c r="CF10" s="43">
        <f t="shared" si="25"/>
        <v>0</v>
      </c>
      <c r="CG10" s="43">
        <f t="shared" si="26"/>
        <v>0</v>
      </c>
      <c r="CH10" s="43">
        <f t="shared" si="27"/>
        <v>0</v>
      </c>
    </row>
    <row r="11" spans="1:154" x14ac:dyDescent="0.3">
      <c r="A11" s="6"/>
      <c r="B11" s="7" t="s">
        <v>126</v>
      </c>
      <c r="C11" s="7" t="s">
        <v>0</v>
      </c>
      <c r="D11" s="7"/>
      <c r="E11" s="8"/>
      <c r="F11" s="9" t="s">
        <v>2</v>
      </c>
      <c r="G11" s="10" t="s">
        <v>23</v>
      </c>
      <c r="H11" s="10"/>
      <c r="I11" s="9" t="s">
        <v>2</v>
      </c>
      <c r="J11" s="10" t="s">
        <v>32</v>
      </c>
      <c r="K11" s="11"/>
      <c r="L11" s="9"/>
      <c r="M11" s="4">
        <v>0</v>
      </c>
      <c r="N11" s="11"/>
      <c r="O11" s="9"/>
      <c r="P11" s="4">
        <v>0</v>
      </c>
      <c r="Q11" s="11"/>
      <c r="R11" s="9"/>
      <c r="S11" s="4">
        <v>0</v>
      </c>
      <c r="T11" s="11"/>
      <c r="U11" s="10"/>
      <c r="V11" s="4">
        <v>0</v>
      </c>
      <c r="W11" s="10"/>
      <c r="X11" s="10"/>
      <c r="Y11" s="4">
        <v>0</v>
      </c>
      <c r="Z11" s="10"/>
      <c r="AG11" s="4">
        <v>0</v>
      </c>
      <c r="AJ11" s="4">
        <v>0</v>
      </c>
      <c r="AM11" s="4">
        <v>0</v>
      </c>
      <c r="AP11" s="4">
        <v>0</v>
      </c>
      <c r="AS11" s="4">
        <v>0</v>
      </c>
      <c r="AV11" s="4">
        <v>0</v>
      </c>
      <c r="AY11" s="4">
        <v>0</v>
      </c>
      <c r="BC11">
        <f t="shared" si="4"/>
        <v>0</v>
      </c>
      <c r="BD11">
        <f t="shared" si="5"/>
        <v>0</v>
      </c>
      <c r="BE11">
        <f t="shared" si="6"/>
        <v>0</v>
      </c>
      <c r="BF11">
        <f t="shared" si="7"/>
        <v>1</v>
      </c>
      <c r="BG11">
        <f t="shared" si="8"/>
        <v>0</v>
      </c>
      <c r="BH11">
        <f t="shared" si="9"/>
        <v>0</v>
      </c>
      <c r="BI11">
        <f t="shared" si="10"/>
        <v>0</v>
      </c>
      <c r="BJ11">
        <f t="shared" si="11"/>
        <v>0</v>
      </c>
      <c r="BL11">
        <f t="shared" si="12"/>
        <v>0</v>
      </c>
      <c r="BM11">
        <f t="shared" si="3"/>
        <v>0</v>
      </c>
      <c r="BN11">
        <f t="shared" si="3"/>
        <v>0</v>
      </c>
      <c r="BO11">
        <f t="shared" si="3"/>
        <v>1</v>
      </c>
      <c r="BQ11" s="19">
        <f t="shared" si="13"/>
        <v>0</v>
      </c>
      <c r="BR11" s="19">
        <f t="shared" si="14"/>
        <v>0</v>
      </c>
      <c r="BS11" s="19">
        <f t="shared" si="15"/>
        <v>1</v>
      </c>
      <c r="BW11" s="43">
        <f t="shared" si="16"/>
        <v>-9.999999999999995E-3</v>
      </c>
      <c r="BX11" s="43">
        <f t="shared" si="17"/>
        <v>-0.06</v>
      </c>
      <c r="BY11" s="43">
        <f t="shared" si="18"/>
        <v>-0.06</v>
      </c>
      <c r="BZ11" s="43">
        <f t="shared" si="19"/>
        <v>-0.06</v>
      </c>
      <c r="CA11" s="43">
        <f t="shared" si="20"/>
        <v>-0.06</v>
      </c>
      <c r="CB11" s="43">
        <f t="shared" si="21"/>
        <v>-0.06</v>
      </c>
      <c r="CC11" s="43">
        <f t="shared" si="22"/>
        <v>0</v>
      </c>
      <c r="CD11" s="43">
        <f t="shared" si="23"/>
        <v>0</v>
      </c>
      <c r="CE11" s="43">
        <f t="shared" si="24"/>
        <v>0</v>
      </c>
      <c r="CF11" s="43">
        <f t="shared" si="25"/>
        <v>0</v>
      </c>
      <c r="CG11" s="43">
        <f t="shared" si="26"/>
        <v>0</v>
      </c>
      <c r="CH11" s="43">
        <f t="shared" si="27"/>
        <v>0</v>
      </c>
    </row>
    <row r="12" spans="1:154" x14ac:dyDescent="0.3">
      <c r="A12" s="6"/>
      <c r="B12" s="7" t="s">
        <v>127</v>
      </c>
      <c r="C12" s="7" t="s">
        <v>0</v>
      </c>
      <c r="D12" s="7"/>
      <c r="E12" s="8"/>
      <c r="F12" s="9" t="s">
        <v>5</v>
      </c>
      <c r="G12" s="10" t="s">
        <v>23</v>
      </c>
      <c r="H12" s="10"/>
      <c r="I12" s="9" t="s">
        <v>5</v>
      </c>
      <c r="J12" s="10" t="s">
        <v>23</v>
      </c>
      <c r="K12" s="11"/>
      <c r="L12" s="9"/>
      <c r="M12" s="4">
        <v>0</v>
      </c>
      <c r="N12" s="11"/>
      <c r="O12" s="9"/>
      <c r="P12" s="4">
        <v>0</v>
      </c>
      <c r="Q12" s="11"/>
      <c r="R12" s="9"/>
      <c r="S12" s="4">
        <v>0</v>
      </c>
      <c r="T12" s="11"/>
      <c r="U12" s="10"/>
      <c r="V12" s="4">
        <v>0</v>
      </c>
      <c r="W12" s="10"/>
      <c r="X12" s="10"/>
      <c r="Y12" s="4">
        <v>0</v>
      </c>
      <c r="Z12" s="10"/>
      <c r="AG12" s="4">
        <v>0</v>
      </c>
      <c r="AJ12" s="4">
        <v>0</v>
      </c>
      <c r="AM12" s="4">
        <v>0</v>
      </c>
      <c r="AP12" s="4">
        <v>0</v>
      </c>
      <c r="AS12" s="4">
        <v>0</v>
      </c>
      <c r="AV12" s="4">
        <v>0</v>
      </c>
      <c r="AY12" s="4">
        <v>0</v>
      </c>
      <c r="BC12">
        <f t="shared" si="4"/>
        <v>0</v>
      </c>
      <c r="BD12">
        <f t="shared" si="5"/>
        <v>0</v>
      </c>
      <c r="BE12">
        <f t="shared" si="6"/>
        <v>0</v>
      </c>
      <c r="BF12">
        <f t="shared" si="7"/>
        <v>1</v>
      </c>
      <c r="BG12">
        <f t="shared" si="8"/>
        <v>0</v>
      </c>
      <c r="BH12">
        <f t="shared" si="9"/>
        <v>0</v>
      </c>
      <c r="BI12">
        <f t="shared" si="10"/>
        <v>0</v>
      </c>
      <c r="BJ12">
        <f t="shared" si="11"/>
        <v>0</v>
      </c>
      <c r="BL12">
        <f t="shared" si="12"/>
        <v>0</v>
      </c>
      <c r="BM12">
        <f t="shared" si="3"/>
        <v>0</v>
      </c>
      <c r="BN12">
        <f t="shared" si="3"/>
        <v>0</v>
      </c>
      <c r="BO12">
        <f t="shared" si="3"/>
        <v>1</v>
      </c>
      <c r="BQ12" s="19">
        <f t="shared" si="13"/>
        <v>0</v>
      </c>
      <c r="BR12" s="19">
        <f t="shared" si="14"/>
        <v>0</v>
      </c>
      <c r="BS12" s="19">
        <f t="shared" si="15"/>
        <v>1</v>
      </c>
      <c r="BW12" s="43">
        <f t="shared" si="16"/>
        <v>0</v>
      </c>
      <c r="BX12" s="43">
        <f t="shared" si="17"/>
        <v>-0.06</v>
      </c>
      <c r="BY12" s="43">
        <f t="shared" si="18"/>
        <v>-0.06</v>
      </c>
      <c r="BZ12" s="43">
        <f t="shared" si="19"/>
        <v>-0.06</v>
      </c>
      <c r="CA12" s="43">
        <f t="shared" si="20"/>
        <v>-0.06</v>
      </c>
      <c r="CB12" s="43">
        <f t="shared" si="21"/>
        <v>-0.06</v>
      </c>
      <c r="CC12" s="43">
        <f t="shared" si="22"/>
        <v>0</v>
      </c>
      <c r="CD12" s="43">
        <f t="shared" si="23"/>
        <v>0</v>
      </c>
      <c r="CE12" s="43">
        <f t="shared" si="24"/>
        <v>0</v>
      </c>
      <c r="CF12" s="43">
        <f t="shared" si="25"/>
        <v>0</v>
      </c>
      <c r="CG12" s="43">
        <f t="shared" si="26"/>
        <v>0</v>
      </c>
      <c r="CH12" s="43">
        <f t="shared" si="27"/>
        <v>0</v>
      </c>
    </row>
    <row r="13" spans="1:154" x14ac:dyDescent="0.3">
      <c r="A13" s="6"/>
      <c r="B13" s="7" t="s">
        <v>128</v>
      </c>
      <c r="C13" s="7" t="s">
        <v>6</v>
      </c>
      <c r="D13" s="7">
        <v>41</v>
      </c>
      <c r="E13" s="8"/>
      <c r="F13" s="9" t="s">
        <v>129</v>
      </c>
      <c r="G13" s="10" t="s">
        <v>27</v>
      </c>
      <c r="H13" s="10"/>
      <c r="I13" s="9" t="s">
        <v>2</v>
      </c>
      <c r="J13" s="10" t="s">
        <v>74</v>
      </c>
      <c r="K13" s="11"/>
      <c r="L13" s="9" t="s">
        <v>2</v>
      </c>
      <c r="M13" s="10" t="s">
        <v>18</v>
      </c>
      <c r="N13" s="11"/>
      <c r="O13" s="9"/>
      <c r="P13" s="4">
        <v>0</v>
      </c>
      <c r="Q13" s="11"/>
      <c r="R13" s="9" t="s">
        <v>129</v>
      </c>
      <c r="S13" s="10" t="s">
        <v>4</v>
      </c>
      <c r="T13" s="11"/>
      <c r="U13" s="10" t="s">
        <v>129</v>
      </c>
      <c r="V13" s="10" t="s">
        <v>32</v>
      </c>
      <c r="W13" s="10"/>
      <c r="X13" s="10" t="s">
        <v>2</v>
      </c>
      <c r="Y13" s="10" t="s">
        <v>18</v>
      </c>
      <c r="Z13" s="10"/>
      <c r="AB13" t="s">
        <v>204</v>
      </c>
      <c r="AC13" t="s">
        <v>6</v>
      </c>
      <c r="AE13" s="8"/>
      <c r="AF13" s="46" t="s">
        <v>2</v>
      </c>
      <c r="AG13" s="47" t="s">
        <v>87</v>
      </c>
      <c r="AH13" s="48"/>
      <c r="AI13" s="47" t="s">
        <v>2</v>
      </c>
      <c r="AJ13" s="47" t="s">
        <v>25</v>
      </c>
      <c r="AK13" s="47"/>
      <c r="AL13" s="46" t="s">
        <v>2</v>
      </c>
      <c r="AM13" s="47" t="s">
        <v>72</v>
      </c>
      <c r="AN13" s="48"/>
      <c r="AO13" s="46"/>
      <c r="AP13" s="4">
        <v>0</v>
      </c>
      <c r="AQ13" s="47"/>
      <c r="AR13" s="46"/>
      <c r="AS13" s="4">
        <v>0</v>
      </c>
      <c r="AT13" s="48"/>
      <c r="AU13" s="47" t="s">
        <v>2</v>
      </c>
      <c r="AV13" s="47" t="s">
        <v>205</v>
      </c>
      <c r="AW13" s="47"/>
      <c r="AX13" s="46" t="s">
        <v>2</v>
      </c>
      <c r="AY13" s="47" t="s">
        <v>99</v>
      </c>
      <c r="AZ13" s="48"/>
      <c r="BC13">
        <f t="shared" si="4"/>
        <v>1</v>
      </c>
      <c r="BD13">
        <f t="shared" si="5"/>
        <v>0</v>
      </c>
      <c r="BE13">
        <f t="shared" si="6"/>
        <v>0</v>
      </c>
      <c r="BF13">
        <f t="shared" si="7"/>
        <v>0</v>
      </c>
      <c r="BG13">
        <f t="shared" si="8"/>
        <v>1</v>
      </c>
      <c r="BH13">
        <f t="shared" si="9"/>
        <v>0</v>
      </c>
      <c r="BI13">
        <f t="shared" si="10"/>
        <v>0</v>
      </c>
      <c r="BJ13">
        <f t="shared" si="11"/>
        <v>0</v>
      </c>
      <c r="BL13">
        <f t="shared" si="12"/>
        <v>2</v>
      </c>
      <c r="BM13">
        <f t="shared" si="3"/>
        <v>0</v>
      </c>
      <c r="BN13">
        <f t="shared" si="3"/>
        <v>0</v>
      </c>
      <c r="BO13">
        <f t="shared" si="3"/>
        <v>0</v>
      </c>
      <c r="BQ13" s="19">
        <f t="shared" si="13"/>
        <v>1</v>
      </c>
      <c r="BR13" s="19">
        <f t="shared" si="14"/>
        <v>0</v>
      </c>
      <c r="BS13" s="19">
        <f t="shared" si="15"/>
        <v>0</v>
      </c>
      <c r="BW13" s="43">
        <f t="shared" si="16"/>
        <v>0.26</v>
      </c>
      <c r="BX13" s="43">
        <f t="shared" si="17"/>
        <v>-5.0000000000000017E-2</v>
      </c>
      <c r="BY13" s="43">
        <f t="shared" si="18"/>
        <v>-0.17</v>
      </c>
      <c r="BZ13" s="43">
        <f t="shared" si="19"/>
        <v>-7.0000000000000007E-2</v>
      </c>
      <c r="CA13" s="43">
        <f t="shared" si="20"/>
        <v>-0.12000000000000001</v>
      </c>
      <c r="CB13" s="43">
        <f t="shared" si="21"/>
        <v>-5.0000000000000017E-2</v>
      </c>
      <c r="CC13" s="43">
        <f t="shared" si="22"/>
        <v>0.15000000000000002</v>
      </c>
      <c r="CD13" s="43">
        <f t="shared" si="23"/>
        <v>3.0000000000000027E-2</v>
      </c>
      <c r="CE13" s="43">
        <f t="shared" si="24"/>
        <v>-0.48</v>
      </c>
      <c r="CF13" s="43">
        <f t="shared" si="25"/>
        <v>-0.48</v>
      </c>
      <c r="CG13" s="43">
        <f t="shared" si="26"/>
        <v>0.35</v>
      </c>
      <c r="CH13" s="43">
        <f t="shared" si="27"/>
        <v>0.16000000000000003</v>
      </c>
    </row>
    <row r="14" spans="1:154" x14ac:dyDescent="0.3">
      <c r="A14" s="6"/>
      <c r="B14" s="7" t="s">
        <v>130</v>
      </c>
      <c r="C14" s="7" t="s">
        <v>0</v>
      </c>
      <c r="D14" s="7"/>
      <c r="E14" s="8"/>
      <c r="F14" s="9" t="s">
        <v>2</v>
      </c>
      <c r="G14" s="10" t="s">
        <v>23</v>
      </c>
      <c r="H14" s="10"/>
      <c r="I14" s="9" t="s">
        <v>2</v>
      </c>
      <c r="J14" s="10" t="s">
        <v>32</v>
      </c>
      <c r="K14" s="11"/>
      <c r="L14" s="9"/>
      <c r="M14" s="4">
        <v>0</v>
      </c>
      <c r="N14" s="11"/>
      <c r="O14" s="9"/>
      <c r="P14" s="4">
        <v>0</v>
      </c>
      <c r="Q14" s="11"/>
      <c r="R14" s="9"/>
      <c r="S14" s="4">
        <v>0</v>
      </c>
      <c r="T14" s="11"/>
      <c r="U14" s="10"/>
      <c r="V14" s="4">
        <v>0</v>
      </c>
      <c r="W14" s="10"/>
      <c r="X14" s="10"/>
      <c r="Y14" s="4">
        <v>0</v>
      </c>
      <c r="Z14" s="10"/>
      <c r="AG14" s="4">
        <v>0</v>
      </c>
      <c r="AJ14" s="4">
        <v>0</v>
      </c>
      <c r="AM14" s="4">
        <v>0</v>
      </c>
      <c r="AP14" s="4">
        <v>0</v>
      </c>
      <c r="AS14" s="4">
        <v>0</v>
      </c>
      <c r="AV14" s="4">
        <v>0</v>
      </c>
      <c r="AY14" s="4">
        <v>0</v>
      </c>
      <c r="BC14">
        <f t="shared" si="4"/>
        <v>0</v>
      </c>
      <c r="BD14">
        <f t="shared" si="5"/>
        <v>0</v>
      </c>
      <c r="BE14">
        <f t="shared" si="6"/>
        <v>0</v>
      </c>
      <c r="BF14">
        <f t="shared" si="7"/>
        <v>1</v>
      </c>
      <c r="BG14">
        <f t="shared" si="8"/>
        <v>0</v>
      </c>
      <c r="BH14">
        <f t="shared" si="9"/>
        <v>0</v>
      </c>
      <c r="BI14">
        <f t="shared" si="10"/>
        <v>0</v>
      </c>
      <c r="BJ14">
        <f t="shared" si="11"/>
        <v>0</v>
      </c>
      <c r="BK14" s="77"/>
      <c r="BL14">
        <f t="shared" si="12"/>
        <v>0</v>
      </c>
      <c r="BM14">
        <f t="shared" si="3"/>
        <v>0</v>
      </c>
      <c r="BN14">
        <f t="shared" si="3"/>
        <v>0</v>
      </c>
      <c r="BO14">
        <f t="shared" si="3"/>
        <v>1</v>
      </c>
      <c r="BP14" s="77"/>
      <c r="BQ14" s="19">
        <f t="shared" si="13"/>
        <v>0</v>
      </c>
      <c r="BR14" s="19">
        <f t="shared" si="14"/>
        <v>0</v>
      </c>
      <c r="BS14" s="19">
        <f t="shared" si="15"/>
        <v>1</v>
      </c>
      <c r="BT14" s="77"/>
      <c r="BW14" s="43">
        <f t="shared" si="16"/>
        <v>-9.999999999999995E-3</v>
      </c>
      <c r="BX14" s="43">
        <f t="shared" si="17"/>
        <v>-0.06</v>
      </c>
      <c r="BY14" s="43">
        <f t="shared" si="18"/>
        <v>-0.06</v>
      </c>
      <c r="BZ14" s="43">
        <f t="shared" si="19"/>
        <v>-0.06</v>
      </c>
      <c r="CA14" s="43">
        <f t="shared" si="20"/>
        <v>-0.06</v>
      </c>
      <c r="CB14" s="43">
        <f t="shared" si="21"/>
        <v>-0.06</v>
      </c>
      <c r="CC14" s="43">
        <f t="shared" si="22"/>
        <v>0</v>
      </c>
      <c r="CD14" s="43">
        <f t="shared" si="23"/>
        <v>0</v>
      </c>
      <c r="CE14" s="43">
        <f t="shared" si="24"/>
        <v>0</v>
      </c>
      <c r="CF14" s="43">
        <f t="shared" si="25"/>
        <v>0</v>
      </c>
      <c r="CG14" s="43">
        <f t="shared" si="26"/>
        <v>0</v>
      </c>
      <c r="CH14" s="43">
        <f t="shared" si="27"/>
        <v>0</v>
      </c>
    </row>
    <row r="15" spans="1:154" x14ac:dyDescent="0.3">
      <c r="A15" s="6"/>
      <c r="B15" s="7" t="s">
        <v>131</v>
      </c>
      <c r="C15" s="7" t="s">
        <v>2</v>
      </c>
      <c r="D15" s="7"/>
      <c r="E15" s="8"/>
      <c r="F15" s="9" t="s">
        <v>129</v>
      </c>
      <c r="G15" s="10" t="s">
        <v>14</v>
      </c>
      <c r="H15" s="10"/>
      <c r="I15" s="9" t="s">
        <v>129</v>
      </c>
      <c r="J15" s="10" t="s">
        <v>14</v>
      </c>
      <c r="K15" s="11"/>
      <c r="L15" s="9"/>
      <c r="M15" s="4">
        <v>0</v>
      </c>
      <c r="N15" s="11"/>
      <c r="O15" s="9"/>
      <c r="P15" s="4">
        <v>0</v>
      </c>
      <c r="Q15" s="11"/>
      <c r="R15" s="9" t="s">
        <v>129</v>
      </c>
      <c r="S15" s="10" t="s">
        <v>8</v>
      </c>
      <c r="T15" s="11"/>
      <c r="U15" s="10"/>
      <c r="V15" s="4">
        <v>0</v>
      </c>
      <c r="W15" s="10"/>
      <c r="X15" s="10" t="s">
        <v>129</v>
      </c>
      <c r="Y15" s="10" t="s">
        <v>8</v>
      </c>
      <c r="Z15" s="10"/>
      <c r="BC15">
        <f t="shared" si="4"/>
        <v>0</v>
      </c>
      <c r="BD15">
        <f t="shared" si="5"/>
        <v>0</v>
      </c>
      <c r="BE15">
        <f t="shared" si="6"/>
        <v>1</v>
      </c>
      <c r="BF15">
        <f t="shared" si="7"/>
        <v>0</v>
      </c>
      <c r="BG15">
        <f t="shared" si="8"/>
        <v>0</v>
      </c>
      <c r="BH15">
        <f t="shared" si="9"/>
        <v>0</v>
      </c>
      <c r="BI15">
        <f t="shared" si="10"/>
        <v>0</v>
      </c>
      <c r="BJ15">
        <f t="shared" si="11"/>
        <v>0</v>
      </c>
      <c r="BL15">
        <f t="shared" si="12"/>
        <v>0</v>
      </c>
      <c r="BM15">
        <f t="shared" si="3"/>
        <v>0</v>
      </c>
      <c r="BN15">
        <f t="shared" si="3"/>
        <v>1</v>
      </c>
      <c r="BO15">
        <f t="shared" si="3"/>
        <v>0</v>
      </c>
      <c r="BQ15" s="19">
        <f t="shared" si="13"/>
        <v>0</v>
      </c>
      <c r="BR15" s="19">
        <f t="shared" si="14"/>
        <v>0</v>
      </c>
      <c r="BS15" s="19">
        <f t="shared" si="15"/>
        <v>1</v>
      </c>
      <c r="BW15" s="43">
        <f t="shared" si="16"/>
        <v>0</v>
      </c>
      <c r="BX15" s="43">
        <f t="shared" si="17"/>
        <v>-0.11</v>
      </c>
      <c r="BY15" s="43">
        <f t="shared" si="18"/>
        <v>-0.11</v>
      </c>
      <c r="BZ15" s="43">
        <f t="shared" si="19"/>
        <v>-3.9999999999999994E-2</v>
      </c>
      <c r="CA15" s="43">
        <f t="shared" si="20"/>
        <v>-0.11</v>
      </c>
      <c r="CB15" s="43">
        <f t="shared" si="21"/>
        <v>-3.9999999999999994E-2</v>
      </c>
      <c r="CC15" s="43">
        <f t="shared" si="22"/>
        <v>0</v>
      </c>
      <c r="CD15" s="43">
        <f t="shared" si="23"/>
        <v>0</v>
      </c>
      <c r="CE15" s="43">
        <f t="shared" si="24"/>
        <v>0</v>
      </c>
      <c r="CF15" s="43">
        <f t="shared" si="25"/>
        <v>0</v>
      </c>
      <c r="CG15" s="43">
        <f t="shared" si="26"/>
        <v>0</v>
      </c>
      <c r="CH15" s="43">
        <f t="shared" si="27"/>
        <v>0</v>
      </c>
    </row>
    <row r="16" spans="1:154" x14ac:dyDescent="0.3">
      <c r="A16" s="6"/>
      <c r="B16" s="7" t="s">
        <v>132</v>
      </c>
      <c r="C16" s="7" t="s">
        <v>5</v>
      </c>
      <c r="D16" s="7"/>
      <c r="E16" s="8"/>
      <c r="F16" s="9" t="s">
        <v>129</v>
      </c>
      <c r="G16" s="10" t="s">
        <v>14</v>
      </c>
      <c r="H16" s="10"/>
      <c r="I16" s="9" t="s">
        <v>129</v>
      </c>
      <c r="J16" s="10" t="s">
        <v>4</v>
      </c>
      <c r="K16" s="11"/>
      <c r="L16" s="9"/>
      <c r="M16" s="4">
        <v>0</v>
      </c>
      <c r="N16" s="11"/>
      <c r="O16" s="9"/>
      <c r="P16" s="4">
        <v>0</v>
      </c>
      <c r="Q16" s="11"/>
      <c r="R16" s="9" t="s">
        <v>129</v>
      </c>
      <c r="S16" s="10" t="s">
        <v>8</v>
      </c>
      <c r="T16" s="11"/>
      <c r="U16" s="10"/>
      <c r="V16" s="4">
        <v>0</v>
      </c>
      <c r="W16" s="10"/>
      <c r="X16" s="10" t="s">
        <v>129</v>
      </c>
      <c r="Y16" s="10" t="s">
        <v>8</v>
      </c>
      <c r="Z16" s="10"/>
      <c r="AG16" s="4">
        <v>0</v>
      </c>
      <c r="AJ16" s="4">
        <v>0</v>
      </c>
      <c r="AM16" s="4">
        <v>0</v>
      </c>
      <c r="AP16" s="4">
        <v>0</v>
      </c>
      <c r="AS16" s="4">
        <v>0</v>
      </c>
      <c r="AV16" s="4">
        <v>0</v>
      </c>
      <c r="AY16" s="4">
        <v>0</v>
      </c>
      <c r="BC16">
        <f t="shared" si="4"/>
        <v>0</v>
      </c>
      <c r="BD16">
        <f t="shared" si="5"/>
        <v>1</v>
      </c>
      <c r="BE16">
        <f t="shared" si="6"/>
        <v>0</v>
      </c>
      <c r="BF16">
        <f t="shared" si="7"/>
        <v>0</v>
      </c>
      <c r="BG16">
        <f t="shared" si="8"/>
        <v>0</v>
      </c>
      <c r="BH16">
        <f t="shared" si="9"/>
        <v>0</v>
      </c>
      <c r="BI16">
        <f t="shared" si="10"/>
        <v>0</v>
      </c>
      <c r="BJ16">
        <f t="shared" si="11"/>
        <v>0</v>
      </c>
      <c r="BK16" s="77"/>
      <c r="BL16">
        <f t="shared" si="12"/>
        <v>0</v>
      </c>
      <c r="BM16">
        <f t="shared" si="3"/>
        <v>1</v>
      </c>
      <c r="BN16">
        <f t="shared" si="3"/>
        <v>0</v>
      </c>
      <c r="BO16">
        <f t="shared" si="3"/>
        <v>0</v>
      </c>
      <c r="BP16" s="77"/>
      <c r="BQ16" s="19">
        <f t="shared" si="13"/>
        <v>0</v>
      </c>
      <c r="BR16" s="19">
        <f t="shared" si="14"/>
        <v>1</v>
      </c>
      <c r="BS16" s="19">
        <f t="shared" si="15"/>
        <v>0</v>
      </c>
      <c r="BT16" s="77"/>
      <c r="BW16" s="43">
        <f t="shared" si="16"/>
        <v>-9.999999999999995E-3</v>
      </c>
      <c r="BX16" s="43">
        <f t="shared" si="17"/>
        <v>-0.11</v>
      </c>
      <c r="BY16" s="43">
        <f t="shared" si="18"/>
        <v>-0.11</v>
      </c>
      <c r="BZ16" s="43">
        <f t="shared" si="19"/>
        <v>-3.9999999999999994E-2</v>
      </c>
      <c r="CA16" s="43">
        <f t="shared" si="20"/>
        <v>-0.11</v>
      </c>
      <c r="CB16" s="43">
        <f t="shared" si="21"/>
        <v>-3.9999999999999994E-2</v>
      </c>
      <c r="CC16" s="43">
        <f t="shared" si="22"/>
        <v>0</v>
      </c>
      <c r="CD16" s="43">
        <f t="shared" si="23"/>
        <v>0</v>
      </c>
      <c r="CE16" s="43">
        <f t="shared" si="24"/>
        <v>0</v>
      </c>
      <c r="CF16" s="43">
        <f t="shared" si="25"/>
        <v>0</v>
      </c>
      <c r="CG16" s="43">
        <f t="shared" si="26"/>
        <v>0</v>
      </c>
      <c r="CH16" s="43">
        <f t="shared" si="27"/>
        <v>0</v>
      </c>
    </row>
    <row r="17" spans="1:86" x14ac:dyDescent="0.3">
      <c r="A17" s="6"/>
      <c r="B17" s="7" t="s">
        <v>133</v>
      </c>
      <c r="C17" s="7" t="s">
        <v>2</v>
      </c>
      <c r="D17" s="7"/>
      <c r="E17" s="8"/>
      <c r="F17" s="9" t="s">
        <v>5</v>
      </c>
      <c r="G17" s="10" t="s">
        <v>32</v>
      </c>
      <c r="H17" s="10"/>
      <c r="I17" s="9" t="s">
        <v>5</v>
      </c>
      <c r="J17" s="10" t="s">
        <v>32</v>
      </c>
      <c r="K17" s="11"/>
      <c r="L17" s="9"/>
      <c r="M17" s="4">
        <v>0</v>
      </c>
      <c r="N17" s="11"/>
      <c r="O17" s="9"/>
      <c r="P17" s="4">
        <v>0</v>
      </c>
      <c r="Q17" s="11"/>
      <c r="R17" s="9"/>
      <c r="S17" s="4">
        <v>0</v>
      </c>
      <c r="T17" s="11"/>
      <c r="U17" s="10"/>
      <c r="V17" s="4">
        <v>0</v>
      </c>
      <c r="W17" s="10"/>
      <c r="X17" s="10"/>
      <c r="Y17" s="4">
        <v>0</v>
      </c>
      <c r="BC17">
        <f t="shared" si="4"/>
        <v>0</v>
      </c>
      <c r="BD17">
        <f t="shared" si="5"/>
        <v>0</v>
      </c>
      <c r="BE17">
        <f t="shared" si="6"/>
        <v>1</v>
      </c>
      <c r="BF17">
        <f t="shared" si="7"/>
        <v>0</v>
      </c>
      <c r="BG17">
        <f t="shared" si="8"/>
        <v>0</v>
      </c>
      <c r="BH17">
        <f t="shared" si="9"/>
        <v>0</v>
      </c>
      <c r="BI17">
        <f t="shared" si="10"/>
        <v>0</v>
      </c>
      <c r="BJ17">
        <f t="shared" si="11"/>
        <v>0</v>
      </c>
      <c r="BL17">
        <f t="shared" si="12"/>
        <v>0</v>
      </c>
      <c r="BM17">
        <f t="shared" si="3"/>
        <v>0</v>
      </c>
      <c r="BN17">
        <f t="shared" si="3"/>
        <v>1</v>
      </c>
      <c r="BO17">
        <f t="shared" si="3"/>
        <v>0</v>
      </c>
      <c r="BQ17" s="19">
        <f t="shared" si="13"/>
        <v>0</v>
      </c>
      <c r="BR17" s="19">
        <f t="shared" si="14"/>
        <v>0</v>
      </c>
      <c r="BS17" s="19">
        <f t="shared" si="15"/>
        <v>1</v>
      </c>
      <c r="BW17" s="43">
        <f t="shared" si="16"/>
        <v>0</v>
      </c>
      <c r="BX17" s="43">
        <f t="shared" si="17"/>
        <v>-0.05</v>
      </c>
      <c r="BY17" s="43">
        <f t="shared" si="18"/>
        <v>-0.05</v>
      </c>
      <c r="BZ17" s="43">
        <f t="shared" si="19"/>
        <v>-0.05</v>
      </c>
      <c r="CA17" s="43">
        <f t="shared" si="20"/>
        <v>-0.05</v>
      </c>
      <c r="CB17" s="43">
        <f t="shared" si="21"/>
        <v>-0.05</v>
      </c>
      <c r="CC17" s="43">
        <f t="shared" si="22"/>
        <v>0</v>
      </c>
      <c r="CD17" s="43">
        <f t="shared" si="23"/>
        <v>0</v>
      </c>
      <c r="CE17" s="43">
        <f t="shared" si="24"/>
        <v>0</v>
      </c>
      <c r="CF17" s="43">
        <f t="shared" si="25"/>
        <v>0</v>
      </c>
      <c r="CG17" s="43">
        <f t="shared" si="26"/>
        <v>0</v>
      </c>
      <c r="CH17" s="43">
        <f t="shared" si="27"/>
        <v>0</v>
      </c>
    </row>
    <row r="18" spans="1:86" x14ac:dyDescent="0.3">
      <c r="A18" s="78"/>
      <c r="B18" s="78" t="s">
        <v>134</v>
      </c>
      <c r="C18" s="78" t="s">
        <v>5</v>
      </c>
      <c r="D18" s="78"/>
      <c r="E18" s="79"/>
      <c r="F18" s="80"/>
      <c r="G18" s="81">
        <v>0</v>
      </c>
      <c r="H18" s="81"/>
      <c r="I18" s="80" t="s">
        <v>6</v>
      </c>
      <c r="J18" s="81" t="s">
        <v>32</v>
      </c>
      <c r="K18" s="82"/>
      <c r="L18" s="80"/>
      <c r="M18" s="81">
        <v>0</v>
      </c>
      <c r="N18" s="82"/>
      <c r="O18" s="80"/>
      <c r="P18" s="81">
        <v>0</v>
      </c>
      <c r="Q18" s="82"/>
      <c r="R18" s="80"/>
      <c r="S18" s="81">
        <v>0</v>
      </c>
      <c r="T18" s="82"/>
      <c r="U18" s="81"/>
      <c r="V18" s="81">
        <v>0</v>
      </c>
      <c r="W18" s="81"/>
      <c r="X18" s="81"/>
      <c r="Y18" s="81">
        <v>0</v>
      </c>
      <c r="Z18" s="81"/>
      <c r="AA18" s="83"/>
      <c r="AB18" s="83" t="s">
        <v>206</v>
      </c>
      <c r="AC18" s="83" t="s">
        <v>5</v>
      </c>
      <c r="AD18" s="83"/>
      <c r="AE18" s="79"/>
      <c r="AF18" s="84" t="s">
        <v>2</v>
      </c>
      <c r="AG18" s="85" t="s">
        <v>8</v>
      </c>
      <c r="AH18" s="86"/>
      <c r="AI18" s="85"/>
      <c r="AJ18" s="81">
        <v>0</v>
      </c>
      <c r="AK18" s="85"/>
      <c r="AL18" s="84"/>
      <c r="AM18" s="81">
        <v>0</v>
      </c>
      <c r="AN18" s="86"/>
      <c r="AO18" s="84"/>
      <c r="AP18" s="81">
        <v>0</v>
      </c>
      <c r="AQ18" s="85"/>
      <c r="AR18" s="84"/>
      <c r="AS18" s="81">
        <v>0</v>
      </c>
      <c r="AT18" s="86"/>
      <c r="AU18" s="85"/>
      <c r="AV18" s="81">
        <v>0</v>
      </c>
      <c r="AW18" s="85"/>
      <c r="AX18" s="84"/>
      <c r="AY18" s="81">
        <v>0</v>
      </c>
      <c r="AZ18" s="86"/>
      <c r="BC18">
        <f t="shared" si="4"/>
        <v>0</v>
      </c>
      <c r="BD18">
        <f t="shared" si="5"/>
        <v>1</v>
      </c>
      <c r="BE18">
        <f t="shared" si="6"/>
        <v>0</v>
      </c>
      <c r="BF18">
        <f t="shared" si="7"/>
        <v>0</v>
      </c>
      <c r="BG18">
        <f t="shared" si="8"/>
        <v>0</v>
      </c>
      <c r="BH18">
        <f t="shared" si="9"/>
        <v>1</v>
      </c>
      <c r="BI18">
        <f t="shared" si="10"/>
        <v>0</v>
      </c>
      <c r="BJ18">
        <f t="shared" si="11"/>
        <v>0</v>
      </c>
      <c r="BL18">
        <f t="shared" si="12"/>
        <v>0</v>
      </c>
      <c r="BM18">
        <f t="shared" si="3"/>
        <v>2</v>
      </c>
      <c r="BN18">
        <f t="shared" si="3"/>
        <v>0</v>
      </c>
      <c r="BO18">
        <f t="shared" si="3"/>
        <v>0</v>
      </c>
      <c r="BQ18" s="19">
        <f t="shared" si="13"/>
        <v>1</v>
      </c>
      <c r="BR18" s="19">
        <f t="shared" si="14"/>
        <v>0</v>
      </c>
      <c r="BS18" s="19">
        <f t="shared" si="15"/>
        <v>0</v>
      </c>
      <c r="BW18" s="43">
        <f t="shared" si="16"/>
        <v>0.05</v>
      </c>
      <c r="BX18" s="43">
        <f t="shared" si="17"/>
        <v>0</v>
      </c>
      <c r="BY18" s="43">
        <f t="shared" si="18"/>
        <v>0</v>
      </c>
      <c r="BZ18" s="43">
        <f t="shared" si="19"/>
        <v>0</v>
      </c>
      <c r="CA18" s="43">
        <f t="shared" si="20"/>
        <v>0</v>
      </c>
      <c r="CB18" s="43">
        <f t="shared" si="21"/>
        <v>0</v>
      </c>
      <c r="CC18" s="43">
        <f t="shared" si="22"/>
        <v>-7.0000000000000007E-2</v>
      </c>
      <c r="CD18" s="43">
        <f t="shared" si="23"/>
        <v>-7.0000000000000007E-2</v>
      </c>
      <c r="CE18" s="43">
        <f t="shared" si="24"/>
        <v>-7.0000000000000007E-2</v>
      </c>
      <c r="CF18" s="43">
        <f t="shared" si="25"/>
        <v>-7.0000000000000007E-2</v>
      </c>
      <c r="CG18" s="43">
        <f t="shared" si="26"/>
        <v>-7.0000000000000007E-2</v>
      </c>
      <c r="CH18" s="43">
        <f t="shared" si="27"/>
        <v>-7.0000000000000007E-2</v>
      </c>
    </row>
    <row r="19" spans="1:86" x14ac:dyDescent="0.3">
      <c r="A19" s="78"/>
      <c r="B19" s="78" t="s">
        <v>135</v>
      </c>
      <c r="C19" s="78" t="s">
        <v>6</v>
      </c>
      <c r="D19" s="78"/>
      <c r="E19" s="79"/>
      <c r="F19" s="80" t="s">
        <v>2</v>
      </c>
      <c r="G19" s="81" t="s">
        <v>11</v>
      </c>
      <c r="H19" s="81"/>
      <c r="I19" s="80" t="s">
        <v>2</v>
      </c>
      <c r="J19" s="81" t="s">
        <v>8</v>
      </c>
      <c r="K19" s="82"/>
      <c r="L19" s="80"/>
      <c r="M19" s="81">
        <v>0</v>
      </c>
      <c r="N19" s="82"/>
      <c r="O19" s="80"/>
      <c r="P19" s="81">
        <v>0</v>
      </c>
      <c r="Q19" s="82"/>
      <c r="R19" s="80"/>
      <c r="S19" s="81">
        <v>0</v>
      </c>
      <c r="T19" s="82"/>
      <c r="U19" s="81"/>
      <c r="V19" s="81">
        <v>0</v>
      </c>
      <c r="W19" s="81"/>
      <c r="X19" s="81"/>
      <c r="Y19" s="81">
        <v>0</v>
      </c>
      <c r="Z19" s="81"/>
      <c r="AA19" s="83"/>
      <c r="AB19" s="83" t="s">
        <v>207</v>
      </c>
      <c r="AC19" s="83" t="s">
        <v>6</v>
      </c>
      <c r="AD19" s="83"/>
      <c r="AE19" s="79"/>
      <c r="AF19" s="84" t="s">
        <v>2</v>
      </c>
      <c r="AG19" s="85" t="s">
        <v>32</v>
      </c>
      <c r="AH19" s="86"/>
      <c r="AI19" s="85"/>
      <c r="AJ19" s="81">
        <v>0</v>
      </c>
      <c r="AK19" s="85"/>
      <c r="AL19" s="84"/>
      <c r="AM19" s="81">
        <v>0</v>
      </c>
      <c r="AN19" s="86"/>
      <c r="AO19" s="84"/>
      <c r="AP19" s="81">
        <v>0</v>
      </c>
      <c r="AQ19" s="85"/>
      <c r="AR19" s="84"/>
      <c r="AS19" s="81">
        <v>0</v>
      </c>
      <c r="AT19" s="86"/>
      <c r="AU19" s="85"/>
      <c r="AV19" s="81">
        <v>0</v>
      </c>
      <c r="AW19" s="85"/>
      <c r="AX19" s="84"/>
      <c r="AY19" s="81">
        <v>0</v>
      </c>
      <c r="AZ19" s="86"/>
      <c r="BC19">
        <f t="shared" si="4"/>
        <v>1</v>
      </c>
      <c r="BD19">
        <f t="shared" si="5"/>
        <v>0</v>
      </c>
      <c r="BE19">
        <f t="shared" si="6"/>
        <v>0</v>
      </c>
      <c r="BF19">
        <f t="shared" si="7"/>
        <v>0</v>
      </c>
      <c r="BG19">
        <f t="shared" si="8"/>
        <v>1</v>
      </c>
      <c r="BH19">
        <f t="shared" si="9"/>
        <v>0</v>
      </c>
      <c r="BI19">
        <f t="shared" si="10"/>
        <v>0</v>
      </c>
      <c r="BJ19">
        <f t="shared" si="11"/>
        <v>0</v>
      </c>
      <c r="BL19">
        <f t="shared" si="12"/>
        <v>2</v>
      </c>
      <c r="BM19">
        <f t="shared" si="3"/>
        <v>0</v>
      </c>
      <c r="BN19">
        <f t="shared" si="3"/>
        <v>0</v>
      </c>
      <c r="BO19">
        <f t="shared" si="3"/>
        <v>0</v>
      </c>
      <c r="BQ19" s="19">
        <f t="shared" si="13"/>
        <v>1</v>
      </c>
      <c r="BR19" s="19">
        <f t="shared" si="14"/>
        <v>0</v>
      </c>
      <c r="BS19" s="19">
        <f t="shared" si="15"/>
        <v>0</v>
      </c>
      <c r="BW19" s="43">
        <f t="shared" si="16"/>
        <v>-9.999999999999995E-3</v>
      </c>
      <c r="BX19" s="43">
        <f t="shared" si="17"/>
        <v>-0.08</v>
      </c>
      <c r="BY19" s="43">
        <f t="shared" si="18"/>
        <v>-0.08</v>
      </c>
      <c r="BZ19" s="43">
        <f t="shared" si="19"/>
        <v>-0.08</v>
      </c>
      <c r="CA19" s="43">
        <f t="shared" si="20"/>
        <v>-0.08</v>
      </c>
      <c r="CB19" s="43">
        <f t="shared" si="21"/>
        <v>-0.08</v>
      </c>
      <c r="CC19" s="43">
        <f t="shared" si="22"/>
        <v>-0.05</v>
      </c>
      <c r="CD19" s="43">
        <f t="shared" si="23"/>
        <v>-0.05</v>
      </c>
      <c r="CE19" s="43">
        <f t="shared" si="24"/>
        <v>-0.05</v>
      </c>
      <c r="CF19" s="43">
        <f t="shared" si="25"/>
        <v>-0.05</v>
      </c>
      <c r="CG19" s="43">
        <f t="shared" si="26"/>
        <v>-0.05</v>
      </c>
      <c r="CH19" s="43">
        <f t="shared" si="27"/>
        <v>-0.05</v>
      </c>
    </row>
    <row r="20" spans="1:86" x14ac:dyDescent="0.3">
      <c r="A20" s="6"/>
      <c r="B20" s="7" t="s">
        <v>136</v>
      </c>
      <c r="C20" s="7" t="s">
        <v>6</v>
      </c>
      <c r="D20" s="7">
        <v>56</v>
      </c>
      <c r="E20" s="8"/>
      <c r="F20" s="9"/>
      <c r="G20" s="4">
        <v>0</v>
      </c>
      <c r="H20" s="10"/>
      <c r="I20" s="9" t="s">
        <v>5</v>
      </c>
      <c r="J20" s="10" t="s">
        <v>86</v>
      </c>
      <c r="K20" s="11"/>
      <c r="L20" s="9" t="s">
        <v>5</v>
      </c>
      <c r="M20" s="10" t="s">
        <v>22</v>
      </c>
      <c r="N20" s="11"/>
      <c r="O20" s="9"/>
      <c r="P20" s="4">
        <v>0</v>
      </c>
      <c r="Q20" s="11"/>
      <c r="R20" s="9"/>
      <c r="S20" s="4">
        <v>0</v>
      </c>
      <c r="T20" s="11"/>
      <c r="U20" s="10"/>
      <c r="V20" s="4">
        <v>0</v>
      </c>
      <c r="W20" s="10"/>
      <c r="X20" s="10" t="s">
        <v>5</v>
      </c>
      <c r="Y20" s="10" t="s">
        <v>22</v>
      </c>
      <c r="AB20" s="77" t="s">
        <v>208</v>
      </c>
      <c r="AC20" s="77" t="s">
        <v>6</v>
      </c>
      <c r="AE20" s="8"/>
      <c r="AF20" s="53" t="s">
        <v>5</v>
      </c>
      <c r="AG20" s="43" t="s">
        <v>70</v>
      </c>
      <c r="AH20" s="48"/>
      <c r="AI20" s="43" t="s">
        <v>5</v>
      </c>
      <c r="AJ20" s="43" t="s">
        <v>209</v>
      </c>
      <c r="AK20" s="47"/>
      <c r="AL20" s="53" t="s">
        <v>5</v>
      </c>
      <c r="AM20" s="43" t="s">
        <v>85</v>
      </c>
      <c r="AN20" s="67"/>
      <c r="AO20" s="53"/>
      <c r="AP20" s="4">
        <v>0</v>
      </c>
      <c r="AQ20" s="47"/>
      <c r="AR20" s="53"/>
      <c r="AS20" s="4">
        <v>0</v>
      </c>
      <c r="AT20" s="48"/>
      <c r="AU20" s="43" t="s">
        <v>5</v>
      </c>
      <c r="AV20" s="43" t="s">
        <v>205</v>
      </c>
      <c r="AW20" s="47"/>
      <c r="AX20" s="53" t="s">
        <v>5</v>
      </c>
      <c r="AY20" s="43" t="s">
        <v>99</v>
      </c>
      <c r="AZ20" s="48"/>
      <c r="BC20">
        <f t="shared" si="4"/>
        <v>1</v>
      </c>
      <c r="BD20">
        <f t="shared" si="5"/>
        <v>0</v>
      </c>
      <c r="BE20">
        <f t="shared" si="6"/>
        <v>0</v>
      </c>
      <c r="BF20">
        <f t="shared" si="7"/>
        <v>0</v>
      </c>
      <c r="BG20">
        <f t="shared" si="8"/>
        <v>1</v>
      </c>
      <c r="BH20">
        <f t="shared" si="9"/>
        <v>0</v>
      </c>
      <c r="BI20">
        <f t="shared" si="10"/>
        <v>0</v>
      </c>
      <c r="BJ20">
        <f t="shared" si="11"/>
        <v>0</v>
      </c>
      <c r="BL20">
        <f t="shared" si="12"/>
        <v>2</v>
      </c>
      <c r="BM20">
        <f t="shared" si="3"/>
        <v>0</v>
      </c>
      <c r="BN20">
        <f t="shared" si="3"/>
        <v>0</v>
      </c>
      <c r="BO20">
        <f t="shared" si="3"/>
        <v>0</v>
      </c>
      <c r="BQ20" s="19">
        <f t="shared" si="13"/>
        <v>1</v>
      </c>
      <c r="BR20" s="19">
        <f t="shared" si="14"/>
        <v>0</v>
      </c>
      <c r="BS20" s="19">
        <f t="shared" si="15"/>
        <v>0</v>
      </c>
      <c r="BW20" s="43">
        <f t="shared" si="16"/>
        <v>0.46</v>
      </c>
      <c r="BX20" s="43">
        <f t="shared" si="17"/>
        <v>0.13</v>
      </c>
      <c r="BY20" s="43">
        <f t="shared" si="18"/>
        <v>0</v>
      </c>
      <c r="BZ20" s="43">
        <f t="shared" si="19"/>
        <v>0</v>
      </c>
      <c r="CA20" s="43">
        <f t="shared" si="20"/>
        <v>0</v>
      </c>
      <c r="CB20" s="43">
        <f t="shared" si="21"/>
        <v>0.13</v>
      </c>
      <c r="CC20" s="43">
        <f t="shared" si="22"/>
        <v>0.22999999999999998</v>
      </c>
      <c r="CD20" s="43">
        <f t="shared" si="23"/>
        <v>0.10999999999999999</v>
      </c>
      <c r="CE20" s="43">
        <f t="shared" si="24"/>
        <v>-0.38</v>
      </c>
      <c r="CF20" s="43">
        <f t="shared" si="25"/>
        <v>-0.38</v>
      </c>
      <c r="CG20" s="43">
        <f t="shared" si="26"/>
        <v>0.44999999999999996</v>
      </c>
      <c r="CH20" s="43">
        <f t="shared" si="27"/>
        <v>0.26</v>
      </c>
    </row>
    <row r="21" spans="1:86" x14ac:dyDescent="0.3">
      <c r="A21" s="87"/>
      <c r="B21" s="87" t="s">
        <v>137</v>
      </c>
      <c r="C21" s="87" t="s">
        <v>2</v>
      </c>
      <c r="D21" s="87"/>
      <c r="E21" s="88"/>
      <c r="F21" s="89" t="s">
        <v>129</v>
      </c>
      <c r="G21" s="90" t="s">
        <v>7</v>
      </c>
      <c r="H21" s="90"/>
      <c r="I21" s="89" t="s">
        <v>129</v>
      </c>
      <c r="J21" s="90" t="s">
        <v>13</v>
      </c>
      <c r="K21" s="91"/>
      <c r="L21" s="89" t="s">
        <v>129</v>
      </c>
      <c r="M21" s="90" t="s">
        <v>13</v>
      </c>
      <c r="N21" s="91"/>
      <c r="O21" s="89" t="s">
        <v>129</v>
      </c>
      <c r="P21" s="90" t="s">
        <v>13</v>
      </c>
      <c r="Q21" s="91"/>
      <c r="R21" s="89"/>
      <c r="S21" s="90">
        <v>0</v>
      </c>
      <c r="T21" s="91"/>
      <c r="U21" s="90" t="s">
        <v>129</v>
      </c>
      <c r="V21" s="90" t="s">
        <v>33</v>
      </c>
      <c r="W21" s="90"/>
      <c r="X21" s="90" t="s">
        <v>129</v>
      </c>
      <c r="Y21" s="90" t="s">
        <v>23</v>
      </c>
      <c r="Z21" s="90"/>
      <c r="AA21" s="92"/>
      <c r="AB21" s="92" t="s">
        <v>210</v>
      </c>
      <c r="AC21" s="92" t="s">
        <v>2</v>
      </c>
      <c r="AD21" s="92"/>
      <c r="AE21" s="88"/>
      <c r="AF21" s="93"/>
      <c r="AG21" s="90">
        <v>0</v>
      </c>
      <c r="AH21" s="94"/>
      <c r="AI21" s="95"/>
      <c r="AJ21" s="90">
        <v>0</v>
      </c>
      <c r="AK21" s="95"/>
      <c r="AL21" s="93" t="s">
        <v>129</v>
      </c>
      <c r="AM21" s="95" t="s">
        <v>18</v>
      </c>
      <c r="AN21" s="94"/>
      <c r="AO21" s="93"/>
      <c r="AP21" s="90">
        <v>0</v>
      </c>
      <c r="AQ21" s="95"/>
      <c r="AR21" s="93"/>
      <c r="AS21" s="90">
        <v>0</v>
      </c>
      <c r="AT21" s="94"/>
      <c r="AU21" s="95"/>
      <c r="AV21" s="90">
        <v>0</v>
      </c>
      <c r="AW21" s="95"/>
      <c r="AX21" s="93"/>
      <c r="AY21" s="90">
        <v>0</v>
      </c>
      <c r="AZ21" s="94"/>
      <c r="BC21">
        <f t="shared" si="4"/>
        <v>0</v>
      </c>
      <c r="BD21">
        <f t="shared" si="5"/>
        <v>0</v>
      </c>
      <c r="BE21">
        <f t="shared" si="6"/>
        <v>1</v>
      </c>
      <c r="BF21">
        <f t="shared" si="7"/>
        <v>0</v>
      </c>
      <c r="BG21">
        <f t="shared" si="8"/>
        <v>0</v>
      </c>
      <c r="BH21">
        <f t="shared" si="9"/>
        <v>0</v>
      </c>
      <c r="BI21">
        <f t="shared" si="10"/>
        <v>1</v>
      </c>
      <c r="BJ21">
        <f t="shared" si="11"/>
        <v>0</v>
      </c>
      <c r="BL21">
        <f t="shared" si="12"/>
        <v>0</v>
      </c>
      <c r="BM21">
        <f t="shared" si="3"/>
        <v>0</v>
      </c>
      <c r="BN21">
        <f t="shared" si="3"/>
        <v>2</v>
      </c>
      <c r="BO21">
        <f t="shared" si="3"/>
        <v>0</v>
      </c>
      <c r="BQ21" s="19">
        <f t="shared" si="13"/>
        <v>1</v>
      </c>
      <c r="BR21" s="19">
        <f t="shared" si="14"/>
        <v>0</v>
      </c>
      <c r="BS21" s="19">
        <f t="shared" si="15"/>
        <v>0</v>
      </c>
      <c r="BW21" s="43">
        <f t="shared" si="16"/>
        <v>-7.0000000000000007E-2</v>
      </c>
      <c r="BX21" s="43">
        <f t="shared" si="17"/>
        <v>-7.0000000000000007E-2</v>
      </c>
      <c r="BY21" s="43">
        <f t="shared" si="18"/>
        <v>-7.0000000000000007E-2</v>
      </c>
      <c r="BZ21" s="43">
        <f t="shared" si="19"/>
        <v>-0.22</v>
      </c>
      <c r="CA21" s="43">
        <f t="shared" si="20"/>
        <v>0.12000000000000002</v>
      </c>
      <c r="CB21" s="43">
        <f t="shared" si="21"/>
        <v>-0.16</v>
      </c>
      <c r="CC21" s="43">
        <f t="shared" si="22"/>
        <v>0</v>
      </c>
      <c r="CD21" s="43">
        <f t="shared" si="23"/>
        <v>0.12</v>
      </c>
      <c r="CE21" s="43">
        <f t="shared" si="24"/>
        <v>0</v>
      </c>
      <c r="CF21" s="43">
        <f t="shared" si="25"/>
        <v>0</v>
      </c>
      <c r="CG21" s="43">
        <f t="shared" si="26"/>
        <v>0</v>
      </c>
      <c r="CH21" s="43">
        <f t="shared" si="27"/>
        <v>0</v>
      </c>
    </row>
    <row r="22" spans="1:86" x14ac:dyDescent="0.3">
      <c r="A22" s="6"/>
      <c r="B22" s="7" t="s">
        <v>138</v>
      </c>
      <c r="C22" s="7" t="s">
        <v>2</v>
      </c>
      <c r="D22" s="7"/>
      <c r="E22" s="8"/>
      <c r="F22" s="9" t="s">
        <v>5</v>
      </c>
      <c r="G22" s="10" t="s">
        <v>8</v>
      </c>
      <c r="H22" s="10"/>
      <c r="I22" s="9"/>
      <c r="J22" s="4">
        <v>0</v>
      </c>
      <c r="K22" s="11"/>
      <c r="L22" s="9"/>
      <c r="M22" s="4">
        <v>0</v>
      </c>
      <c r="N22" s="11"/>
      <c r="O22" s="9"/>
      <c r="P22" s="4">
        <v>0</v>
      </c>
      <c r="Q22" s="11"/>
      <c r="R22" s="9"/>
      <c r="S22" s="4">
        <v>0</v>
      </c>
      <c r="T22" s="11"/>
      <c r="U22" s="10" t="s">
        <v>5</v>
      </c>
      <c r="V22" s="10" t="s">
        <v>14</v>
      </c>
      <c r="W22" s="10"/>
      <c r="X22" s="10"/>
      <c r="Y22" s="4">
        <v>0</v>
      </c>
      <c r="Z22" s="10"/>
      <c r="AG22" s="4">
        <v>0</v>
      </c>
      <c r="AJ22" s="4">
        <v>0</v>
      </c>
      <c r="AM22" s="4">
        <v>0</v>
      </c>
      <c r="AP22" s="4">
        <v>0</v>
      </c>
      <c r="AS22" s="4">
        <v>0</v>
      </c>
      <c r="AV22" s="4">
        <v>0</v>
      </c>
      <c r="AY22" s="4">
        <v>0</v>
      </c>
      <c r="BC22">
        <f t="shared" si="4"/>
        <v>0</v>
      </c>
      <c r="BD22">
        <f t="shared" si="5"/>
        <v>0</v>
      </c>
      <c r="BE22">
        <f t="shared" si="6"/>
        <v>1</v>
      </c>
      <c r="BF22">
        <f t="shared" si="7"/>
        <v>0</v>
      </c>
      <c r="BG22">
        <f t="shared" si="8"/>
        <v>0</v>
      </c>
      <c r="BH22">
        <f t="shared" si="9"/>
        <v>0</v>
      </c>
      <c r="BI22">
        <f t="shared" si="10"/>
        <v>0</v>
      </c>
      <c r="BJ22">
        <f t="shared" si="11"/>
        <v>0</v>
      </c>
      <c r="BL22">
        <f t="shared" si="12"/>
        <v>0</v>
      </c>
      <c r="BM22">
        <f t="shared" si="12"/>
        <v>0</v>
      </c>
      <c r="BN22">
        <f t="shared" si="12"/>
        <v>1</v>
      </c>
      <c r="BO22">
        <f t="shared" si="12"/>
        <v>0</v>
      </c>
      <c r="BQ22" s="19">
        <f t="shared" si="13"/>
        <v>0</v>
      </c>
      <c r="BR22" s="19">
        <f t="shared" si="14"/>
        <v>0</v>
      </c>
      <c r="BS22" s="19">
        <f t="shared" si="15"/>
        <v>1</v>
      </c>
      <c r="BW22" s="43">
        <f t="shared" si="16"/>
        <v>-7.0000000000000007E-2</v>
      </c>
      <c r="BX22" s="43">
        <f t="shared" si="17"/>
        <v>-7.0000000000000007E-2</v>
      </c>
      <c r="BY22" s="43">
        <f t="shared" si="18"/>
        <v>-7.0000000000000007E-2</v>
      </c>
      <c r="BZ22" s="43">
        <f t="shared" si="19"/>
        <v>-7.0000000000000007E-2</v>
      </c>
      <c r="CA22" s="43">
        <f t="shared" si="20"/>
        <v>3.9999999999999994E-2</v>
      </c>
      <c r="CB22" s="43">
        <f t="shared" si="21"/>
        <v>-7.0000000000000007E-2</v>
      </c>
      <c r="CC22" s="43">
        <f t="shared" si="22"/>
        <v>0</v>
      </c>
      <c r="CD22" s="43">
        <f t="shared" si="23"/>
        <v>0</v>
      </c>
      <c r="CE22" s="43">
        <f t="shared" si="24"/>
        <v>0</v>
      </c>
      <c r="CF22" s="43">
        <f t="shared" si="25"/>
        <v>0</v>
      </c>
      <c r="CG22" s="43">
        <f t="shared" si="26"/>
        <v>0</v>
      </c>
      <c r="CH22" s="43">
        <f t="shared" si="27"/>
        <v>0</v>
      </c>
    </row>
    <row r="23" spans="1:86" x14ac:dyDescent="0.3">
      <c r="A23" s="6"/>
      <c r="B23" s="7" t="s">
        <v>139</v>
      </c>
      <c r="C23" s="7" t="s">
        <v>6</v>
      </c>
      <c r="D23" s="7">
        <v>64</v>
      </c>
      <c r="E23" s="8"/>
      <c r="F23" s="9"/>
      <c r="G23" s="4">
        <v>0</v>
      </c>
      <c r="H23" s="10"/>
      <c r="I23" s="9" t="s">
        <v>0</v>
      </c>
      <c r="J23" s="10" t="s">
        <v>87</v>
      </c>
      <c r="K23" s="11"/>
      <c r="L23" s="9" t="s">
        <v>0</v>
      </c>
      <c r="M23" s="10" t="s">
        <v>15</v>
      </c>
      <c r="N23" s="11"/>
      <c r="O23" s="9"/>
      <c r="P23" s="4">
        <v>0</v>
      </c>
      <c r="Q23" s="11"/>
      <c r="R23" s="9"/>
      <c r="S23" s="4">
        <v>0</v>
      </c>
      <c r="T23" s="11"/>
      <c r="U23" s="10"/>
      <c r="V23" s="4">
        <v>0</v>
      </c>
      <c r="W23" s="10"/>
      <c r="X23" s="10" t="s">
        <v>0</v>
      </c>
      <c r="Y23" s="10" t="s">
        <v>22</v>
      </c>
      <c r="Z23" s="10"/>
      <c r="AB23" s="77" t="s">
        <v>211</v>
      </c>
      <c r="AC23" s="77" t="s">
        <v>6</v>
      </c>
      <c r="AE23" s="8"/>
      <c r="AF23" s="53" t="s">
        <v>0</v>
      </c>
      <c r="AG23" s="43" t="s">
        <v>70</v>
      </c>
      <c r="AH23" s="48"/>
      <c r="AI23" s="43" t="s">
        <v>0</v>
      </c>
      <c r="AJ23" s="43" t="s">
        <v>209</v>
      </c>
      <c r="AK23" s="47"/>
      <c r="AL23" s="53" t="s">
        <v>0</v>
      </c>
      <c r="AM23" s="43" t="s">
        <v>102</v>
      </c>
      <c r="AN23" s="67"/>
      <c r="AO23" s="53"/>
      <c r="AP23" s="4">
        <v>0</v>
      </c>
      <c r="AQ23" s="47"/>
      <c r="AR23" s="53"/>
      <c r="AS23" s="4">
        <v>0</v>
      </c>
      <c r="AT23" s="48"/>
      <c r="AU23" s="43" t="s">
        <v>0</v>
      </c>
      <c r="AV23" s="43" t="s">
        <v>182</v>
      </c>
      <c r="AW23" s="47"/>
      <c r="AX23" s="53" t="s">
        <v>0</v>
      </c>
      <c r="AY23" s="43" t="s">
        <v>95</v>
      </c>
      <c r="AZ23" s="48"/>
      <c r="BC23">
        <f t="shared" si="4"/>
        <v>1</v>
      </c>
      <c r="BD23">
        <f t="shared" si="5"/>
        <v>0</v>
      </c>
      <c r="BE23">
        <f t="shared" si="6"/>
        <v>0</v>
      </c>
      <c r="BF23">
        <f t="shared" si="7"/>
        <v>0</v>
      </c>
      <c r="BG23">
        <f t="shared" si="8"/>
        <v>1</v>
      </c>
      <c r="BH23">
        <f t="shared" si="9"/>
        <v>0</v>
      </c>
      <c r="BI23">
        <f t="shared" si="10"/>
        <v>0</v>
      </c>
      <c r="BJ23">
        <f t="shared" si="11"/>
        <v>0</v>
      </c>
      <c r="BL23">
        <f t="shared" si="12"/>
        <v>2</v>
      </c>
      <c r="BM23">
        <f t="shared" si="12"/>
        <v>0</v>
      </c>
      <c r="BN23">
        <f t="shared" si="12"/>
        <v>0</v>
      </c>
      <c r="BO23">
        <f t="shared" si="12"/>
        <v>0</v>
      </c>
      <c r="BQ23" s="19">
        <f t="shared" si="13"/>
        <v>1</v>
      </c>
      <c r="BR23" s="19">
        <f t="shared" si="14"/>
        <v>0</v>
      </c>
      <c r="BS23" s="19">
        <f t="shared" si="15"/>
        <v>0</v>
      </c>
      <c r="BW23" s="43">
        <f t="shared" si="16"/>
        <v>0.48</v>
      </c>
      <c r="BX23" s="43">
        <f t="shared" si="17"/>
        <v>0.14000000000000001</v>
      </c>
      <c r="BY23" s="43">
        <f t="shared" si="18"/>
        <v>0</v>
      </c>
      <c r="BZ23" s="43">
        <f t="shared" si="19"/>
        <v>0</v>
      </c>
      <c r="CA23" s="43">
        <f t="shared" si="20"/>
        <v>0</v>
      </c>
      <c r="CB23" s="43">
        <f t="shared" si="21"/>
        <v>0.13</v>
      </c>
      <c r="CC23" s="43">
        <f t="shared" si="22"/>
        <v>0.22999999999999998</v>
      </c>
      <c r="CD23" s="43">
        <f t="shared" si="23"/>
        <v>8.9999999999999969E-2</v>
      </c>
      <c r="CE23" s="43">
        <f t="shared" si="24"/>
        <v>-0.38</v>
      </c>
      <c r="CF23" s="43">
        <f t="shared" si="25"/>
        <v>-0.38</v>
      </c>
      <c r="CG23" s="43">
        <f t="shared" si="26"/>
        <v>0.43000000000000005</v>
      </c>
      <c r="CH23" s="43">
        <f t="shared" si="27"/>
        <v>0.24</v>
      </c>
    </row>
    <row r="24" spans="1:86" x14ac:dyDescent="0.3">
      <c r="A24" s="6"/>
      <c r="B24" s="7" t="s">
        <v>140</v>
      </c>
      <c r="C24" s="7" t="s">
        <v>6</v>
      </c>
      <c r="D24" s="7">
        <v>84</v>
      </c>
      <c r="E24" s="8"/>
      <c r="F24" s="9"/>
      <c r="G24" s="4">
        <v>0</v>
      </c>
      <c r="H24" s="10"/>
      <c r="I24" s="9" t="s">
        <v>5</v>
      </c>
      <c r="J24" s="10" t="s">
        <v>87</v>
      </c>
      <c r="K24" s="11"/>
      <c r="L24" s="9" t="s">
        <v>5</v>
      </c>
      <c r="M24" s="10" t="s">
        <v>13</v>
      </c>
      <c r="N24" s="11"/>
      <c r="O24" s="9"/>
      <c r="P24" s="4">
        <v>0</v>
      </c>
      <c r="Q24" s="11"/>
      <c r="R24" s="9"/>
      <c r="S24" s="4">
        <v>0</v>
      </c>
      <c r="T24" s="11"/>
      <c r="U24" s="10"/>
      <c r="V24" s="4">
        <v>0</v>
      </c>
      <c r="W24" s="10"/>
      <c r="X24" s="10" t="s">
        <v>5</v>
      </c>
      <c r="Y24" s="10" t="s">
        <v>15</v>
      </c>
      <c r="Z24" s="10"/>
      <c r="AB24" s="77" t="s">
        <v>212</v>
      </c>
      <c r="AC24" s="77" t="s">
        <v>6</v>
      </c>
      <c r="AE24" s="8"/>
      <c r="AF24" s="53" t="s">
        <v>5</v>
      </c>
      <c r="AG24" s="43" t="s">
        <v>34</v>
      </c>
      <c r="AH24" s="48"/>
      <c r="AI24" s="43" t="s">
        <v>5</v>
      </c>
      <c r="AJ24" s="43" t="s">
        <v>29</v>
      </c>
      <c r="AK24" s="47"/>
      <c r="AL24" s="53" t="s">
        <v>5</v>
      </c>
      <c r="AM24" s="43" t="s">
        <v>69</v>
      </c>
      <c r="AN24" s="67"/>
      <c r="AO24" s="53"/>
      <c r="AP24" s="4">
        <v>0</v>
      </c>
      <c r="AQ24" s="47"/>
      <c r="AR24" s="53"/>
      <c r="AS24" s="4">
        <v>0</v>
      </c>
      <c r="AT24" s="48"/>
      <c r="AU24" s="43" t="s">
        <v>5</v>
      </c>
      <c r="AV24" s="43" t="s">
        <v>213</v>
      </c>
      <c r="AW24" s="47"/>
      <c r="AX24" s="53" t="s">
        <v>5</v>
      </c>
      <c r="AY24" s="43" t="s">
        <v>209</v>
      </c>
      <c r="AZ24" s="48"/>
      <c r="BC24">
        <f t="shared" si="4"/>
        <v>1</v>
      </c>
      <c r="BD24">
        <f t="shared" si="5"/>
        <v>0</v>
      </c>
      <c r="BE24">
        <f t="shared" si="6"/>
        <v>0</v>
      </c>
      <c r="BF24">
        <f t="shared" si="7"/>
        <v>0</v>
      </c>
      <c r="BG24">
        <f t="shared" si="8"/>
        <v>1</v>
      </c>
      <c r="BH24">
        <f t="shared" si="9"/>
        <v>0</v>
      </c>
      <c r="BI24">
        <f t="shared" si="10"/>
        <v>0</v>
      </c>
      <c r="BJ24">
        <f t="shared" si="11"/>
        <v>0</v>
      </c>
      <c r="BL24">
        <f t="shared" si="12"/>
        <v>2</v>
      </c>
      <c r="BM24">
        <f t="shared" si="12"/>
        <v>0</v>
      </c>
      <c r="BN24">
        <f t="shared" si="12"/>
        <v>0</v>
      </c>
      <c r="BO24">
        <f t="shared" si="12"/>
        <v>0</v>
      </c>
      <c r="BQ24" s="19">
        <f t="shared" si="13"/>
        <v>1</v>
      </c>
      <c r="BR24" s="19">
        <f t="shared" si="14"/>
        <v>0</v>
      </c>
      <c r="BS24" s="19">
        <f t="shared" si="15"/>
        <v>0</v>
      </c>
      <c r="BW24" s="43">
        <f t="shared" si="16"/>
        <v>0.48</v>
      </c>
      <c r="BX24" s="43">
        <f t="shared" si="17"/>
        <v>0.15</v>
      </c>
      <c r="BY24" s="43">
        <f t="shared" si="18"/>
        <v>0</v>
      </c>
      <c r="BZ24" s="43">
        <f t="shared" si="19"/>
        <v>0</v>
      </c>
      <c r="CA24" s="43">
        <f t="shared" si="20"/>
        <v>0</v>
      </c>
      <c r="CB24" s="43">
        <f t="shared" si="21"/>
        <v>0.14000000000000001</v>
      </c>
      <c r="CC24" s="43">
        <f t="shared" si="22"/>
        <v>0.24</v>
      </c>
      <c r="CD24" s="43">
        <f t="shared" si="23"/>
        <v>7.0000000000000007E-2</v>
      </c>
      <c r="CE24" s="43">
        <f t="shared" si="24"/>
        <v>-0.35</v>
      </c>
      <c r="CF24" s="43">
        <f t="shared" si="25"/>
        <v>-0.35</v>
      </c>
      <c r="CG24" s="43">
        <f t="shared" si="26"/>
        <v>0.45000000000000007</v>
      </c>
      <c r="CH24" s="43">
        <f t="shared" si="27"/>
        <v>0.26</v>
      </c>
    </row>
    <row r="25" spans="1:86" x14ac:dyDescent="0.3">
      <c r="A25" s="6"/>
      <c r="B25" s="7" t="s">
        <v>141</v>
      </c>
      <c r="C25" s="7" t="s">
        <v>6</v>
      </c>
      <c r="D25" s="7">
        <v>94</v>
      </c>
      <c r="E25" s="8"/>
      <c r="F25" s="9"/>
      <c r="G25" s="4">
        <v>0</v>
      </c>
      <c r="H25" s="10"/>
      <c r="I25" s="9" t="s">
        <v>5</v>
      </c>
      <c r="J25" s="10" t="s">
        <v>85</v>
      </c>
      <c r="K25" s="11"/>
      <c r="L25" s="9" t="s">
        <v>5</v>
      </c>
      <c r="M25" s="10" t="s">
        <v>17</v>
      </c>
      <c r="N25" s="11"/>
      <c r="O25" s="9"/>
      <c r="P25" s="4">
        <v>0</v>
      </c>
      <c r="Q25" s="11"/>
      <c r="R25" s="9"/>
      <c r="S25" s="4">
        <v>0</v>
      </c>
      <c r="T25" s="11"/>
      <c r="U25" s="10"/>
      <c r="V25" s="4">
        <v>0</v>
      </c>
      <c r="W25" s="10"/>
      <c r="X25" s="10" t="s">
        <v>5</v>
      </c>
      <c r="Y25" s="10" t="s">
        <v>13</v>
      </c>
      <c r="Z25" s="10"/>
      <c r="AB25" t="s">
        <v>214</v>
      </c>
      <c r="AC25" t="s">
        <v>6</v>
      </c>
      <c r="AE25" s="8"/>
      <c r="AF25" s="46" t="s">
        <v>5</v>
      </c>
      <c r="AG25" s="47" t="s">
        <v>30</v>
      </c>
      <c r="AH25" s="48"/>
      <c r="AI25" s="47" t="s">
        <v>5</v>
      </c>
      <c r="AJ25" s="47" t="s">
        <v>29</v>
      </c>
      <c r="AK25" s="47"/>
      <c r="AL25" s="46" t="s">
        <v>5</v>
      </c>
      <c r="AM25" s="47" t="s">
        <v>74</v>
      </c>
      <c r="AN25" s="48"/>
      <c r="AO25" s="46"/>
      <c r="AP25" s="4">
        <v>0</v>
      </c>
      <c r="AQ25" s="47"/>
      <c r="AR25" s="46"/>
      <c r="AS25" s="4">
        <v>0</v>
      </c>
      <c r="AT25" s="48"/>
      <c r="AU25" s="47" t="s">
        <v>5</v>
      </c>
      <c r="AV25" s="47" t="s">
        <v>213</v>
      </c>
      <c r="AW25" s="47"/>
      <c r="AX25" s="46" t="s">
        <v>5</v>
      </c>
      <c r="AY25" s="47" t="s">
        <v>209</v>
      </c>
      <c r="AZ25" s="48"/>
      <c r="BC25">
        <f t="shared" si="4"/>
        <v>1</v>
      </c>
      <c r="BD25">
        <f t="shared" si="5"/>
        <v>0</v>
      </c>
      <c r="BE25">
        <f t="shared" si="6"/>
        <v>0</v>
      </c>
      <c r="BF25">
        <f t="shared" si="7"/>
        <v>0</v>
      </c>
      <c r="BG25">
        <f t="shared" si="8"/>
        <v>1</v>
      </c>
      <c r="BH25">
        <f t="shared" si="9"/>
        <v>0</v>
      </c>
      <c r="BI25">
        <f t="shared" si="10"/>
        <v>0</v>
      </c>
      <c r="BJ25">
        <f t="shared" si="11"/>
        <v>0</v>
      </c>
      <c r="BL25">
        <f t="shared" si="12"/>
        <v>2</v>
      </c>
      <c r="BM25">
        <f t="shared" si="12"/>
        <v>0</v>
      </c>
      <c r="BN25">
        <f t="shared" si="12"/>
        <v>0</v>
      </c>
      <c r="BO25">
        <f t="shared" si="12"/>
        <v>0</v>
      </c>
      <c r="BQ25" s="19">
        <f t="shared" si="13"/>
        <v>1</v>
      </c>
      <c r="BR25" s="19">
        <f t="shared" si="14"/>
        <v>0</v>
      </c>
      <c r="BS25" s="19">
        <f t="shared" si="15"/>
        <v>0</v>
      </c>
      <c r="BW25" s="43">
        <f t="shared" si="16"/>
        <v>0.49</v>
      </c>
      <c r="BX25" s="43">
        <f t="shared" si="17"/>
        <v>0.16</v>
      </c>
      <c r="BY25" s="43">
        <f t="shared" si="18"/>
        <v>0</v>
      </c>
      <c r="BZ25" s="43">
        <f t="shared" si="19"/>
        <v>0</v>
      </c>
      <c r="CA25" s="43">
        <f t="shared" si="20"/>
        <v>0</v>
      </c>
      <c r="CB25" s="43">
        <f t="shared" si="21"/>
        <v>0.15</v>
      </c>
      <c r="CC25" s="43">
        <f t="shared" si="22"/>
        <v>0.25999999999999995</v>
      </c>
      <c r="CD25" s="43">
        <f t="shared" si="23"/>
        <v>9.9999999999999978E-2</v>
      </c>
      <c r="CE25" s="43">
        <f t="shared" si="24"/>
        <v>-0.33</v>
      </c>
      <c r="CF25" s="43">
        <f t="shared" si="25"/>
        <v>-0.33</v>
      </c>
      <c r="CG25" s="43">
        <f t="shared" si="26"/>
        <v>0.47000000000000003</v>
      </c>
      <c r="CH25" s="43">
        <f t="shared" si="27"/>
        <v>0.27999999999999997</v>
      </c>
    </row>
    <row r="26" spans="1:86" x14ac:dyDescent="0.3">
      <c r="A26" s="78"/>
      <c r="B26" s="78" t="s">
        <v>142</v>
      </c>
      <c r="C26" s="78" t="s">
        <v>5</v>
      </c>
      <c r="D26" s="78">
        <v>105</v>
      </c>
      <c r="E26" s="79"/>
      <c r="F26" s="80"/>
      <c r="G26" s="81">
        <v>0</v>
      </c>
      <c r="H26" s="81"/>
      <c r="I26" s="80" t="s">
        <v>6</v>
      </c>
      <c r="J26" s="81" t="s">
        <v>143</v>
      </c>
      <c r="K26" s="82"/>
      <c r="L26" s="80" t="s">
        <v>6</v>
      </c>
      <c r="M26" s="81" t="s">
        <v>26</v>
      </c>
      <c r="N26" s="82"/>
      <c r="O26" s="80"/>
      <c r="P26" s="81">
        <v>0</v>
      </c>
      <c r="Q26" s="82"/>
      <c r="R26" s="80"/>
      <c r="S26" s="81">
        <v>0</v>
      </c>
      <c r="T26" s="82"/>
      <c r="U26" s="81"/>
      <c r="V26" s="81">
        <v>0</v>
      </c>
      <c r="W26" s="81"/>
      <c r="X26" s="81" t="s">
        <v>6</v>
      </c>
      <c r="Y26" s="81" t="s">
        <v>17</v>
      </c>
      <c r="Z26" s="81"/>
      <c r="AA26" s="83"/>
      <c r="AB26" s="83" t="s">
        <v>215</v>
      </c>
      <c r="AC26" s="83" t="s">
        <v>5</v>
      </c>
      <c r="AD26" s="83"/>
      <c r="AE26" s="79"/>
      <c r="AF26" s="84" t="s">
        <v>6</v>
      </c>
      <c r="AG26" s="85" t="s">
        <v>34</v>
      </c>
      <c r="AH26" s="86"/>
      <c r="AI26" s="85" t="s">
        <v>6</v>
      </c>
      <c r="AJ26" s="85" t="s">
        <v>209</v>
      </c>
      <c r="AK26" s="85"/>
      <c r="AL26" s="84" t="s">
        <v>6</v>
      </c>
      <c r="AM26" s="85" t="s">
        <v>74</v>
      </c>
      <c r="AN26" s="86"/>
      <c r="AO26" s="84"/>
      <c r="AP26" s="81">
        <v>0</v>
      </c>
      <c r="AQ26" s="85"/>
      <c r="AR26" s="84"/>
      <c r="AS26" s="81">
        <v>0</v>
      </c>
      <c r="AT26" s="86"/>
      <c r="AU26" s="85" t="s">
        <v>6</v>
      </c>
      <c r="AV26" s="85" t="s">
        <v>213</v>
      </c>
      <c r="AW26" s="85"/>
      <c r="AX26" s="84" t="s">
        <v>6</v>
      </c>
      <c r="AY26" s="85" t="s">
        <v>209</v>
      </c>
      <c r="AZ26" s="86"/>
      <c r="BC26">
        <f t="shared" si="4"/>
        <v>0</v>
      </c>
      <c r="BD26">
        <f t="shared" si="5"/>
        <v>1</v>
      </c>
      <c r="BE26">
        <f t="shared" si="6"/>
        <v>0</v>
      </c>
      <c r="BF26">
        <f t="shared" si="7"/>
        <v>0</v>
      </c>
      <c r="BG26">
        <f t="shared" si="8"/>
        <v>0</v>
      </c>
      <c r="BH26">
        <f t="shared" si="9"/>
        <v>1</v>
      </c>
      <c r="BI26">
        <f t="shared" si="10"/>
        <v>0</v>
      </c>
      <c r="BJ26">
        <f t="shared" si="11"/>
        <v>0</v>
      </c>
      <c r="BL26">
        <f t="shared" si="12"/>
        <v>0</v>
      </c>
      <c r="BM26">
        <f t="shared" si="12"/>
        <v>2</v>
      </c>
      <c r="BN26">
        <f t="shared" si="12"/>
        <v>0</v>
      </c>
      <c r="BO26">
        <f t="shared" si="12"/>
        <v>0</v>
      </c>
      <c r="BQ26" s="19">
        <f t="shared" si="13"/>
        <v>1</v>
      </c>
      <c r="BR26" s="19">
        <f t="shared" si="14"/>
        <v>0</v>
      </c>
      <c r="BS26" s="19">
        <f t="shared" si="15"/>
        <v>0</v>
      </c>
      <c r="BW26" s="43">
        <f t="shared" si="16"/>
        <v>0.52</v>
      </c>
      <c r="BX26" s="43">
        <f t="shared" si="17"/>
        <v>0.18</v>
      </c>
      <c r="BY26" s="43">
        <f t="shared" si="18"/>
        <v>0</v>
      </c>
      <c r="BZ26" s="43">
        <f t="shared" si="19"/>
        <v>0</v>
      </c>
      <c r="CA26" s="43">
        <f t="shared" si="20"/>
        <v>0</v>
      </c>
      <c r="CB26" s="43">
        <f t="shared" si="21"/>
        <v>0.16</v>
      </c>
      <c r="CC26" s="43">
        <f t="shared" si="22"/>
        <v>0.26</v>
      </c>
      <c r="CD26" s="43">
        <f t="shared" si="23"/>
        <v>8.0000000000000016E-2</v>
      </c>
      <c r="CE26" s="43">
        <f t="shared" si="24"/>
        <v>-0.35</v>
      </c>
      <c r="CF26" s="43">
        <f t="shared" si="25"/>
        <v>-0.35</v>
      </c>
      <c r="CG26" s="43">
        <f t="shared" si="26"/>
        <v>0.45000000000000007</v>
      </c>
      <c r="CH26" s="43">
        <f t="shared" si="27"/>
        <v>0.26</v>
      </c>
    </row>
    <row r="27" spans="1:86" x14ac:dyDescent="0.3">
      <c r="A27" s="6"/>
      <c r="B27" s="7" t="s">
        <v>144</v>
      </c>
      <c r="C27" s="7" t="s">
        <v>0</v>
      </c>
      <c r="D27" s="7">
        <v>121</v>
      </c>
      <c r="E27" s="8"/>
      <c r="F27" s="9"/>
      <c r="G27" s="4">
        <v>0</v>
      </c>
      <c r="H27" s="10"/>
      <c r="I27" s="9" t="s">
        <v>2</v>
      </c>
      <c r="J27" s="10" t="s">
        <v>74</v>
      </c>
      <c r="K27" s="11"/>
      <c r="L27" s="9" t="s">
        <v>2</v>
      </c>
      <c r="M27" s="10" t="s">
        <v>27</v>
      </c>
      <c r="N27" s="11"/>
      <c r="O27" s="9"/>
      <c r="P27" s="4">
        <v>0</v>
      </c>
      <c r="Q27" s="11"/>
      <c r="R27" s="9"/>
      <c r="S27" s="4">
        <v>0</v>
      </c>
      <c r="T27" s="11"/>
      <c r="U27" s="10"/>
      <c r="V27" s="4">
        <v>0</v>
      </c>
      <c r="W27" s="10"/>
      <c r="X27" s="10" t="s">
        <v>2</v>
      </c>
      <c r="Y27" s="10" t="s">
        <v>17</v>
      </c>
      <c r="Z27" s="10"/>
      <c r="AB27" t="s">
        <v>216</v>
      </c>
      <c r="AC27" t="s">
        <v>0</v>
      </c>
      <c r="AE27" s="8"/>
      <c r="AF27" s="46" t="s">
        <v>2</v>
      </c>
      <c r="AG27" s="47" t="s">
        <v>24</v>
      </c>
      <c r="AH27" s="48"/>
      <c r="AI27" s="47" t="s">
        <v>2</v>
      </c>
      <c r="AJ27" s="47" t="s">
        <v>78</v>
      </c>
      <c r="AK27" s="47"/>
      <c r="AL27" s="46" t="s">
        <v>2</v>
      </c>
      <c r="AM27" s="47" t="s">
        <v>88</v>
      </c>
      <c r="AN27" s="48"/>
      <c r="AO27" s="46"/>
      <c r="AP27" s="4">
        <v>0</v>
      </c>
      <c r="AQ27" s="47"/>
      <c r="AR27" s="46"/>
      <c r="AS27" s="4">
        <v>0</v>
      </c>
      <c r="AT27" s="48"/>
      <c r="AU27" s="47" t="s">
        <v>2</v>
      </c>
      <c r="AV27" s="47" t="s">
        <v>157</v>
      </c>
      <c r="AW27" s="47"/>
      <c r="AX27" s="46" t="s">
        <v>2</v>
      </c>
      <c r="AY27" s="47" t="s">
        <v>31</v>
      </c>
      <c r="AZ27" s="48"/>
      <c r="BC27">
        <f t="shared" si="4"/>
        <v>0</v>
      </c>
      <c r="BD27">
        <f t="shared" si="5"/>
        <v>0</v>
      </c>
      <c r="BE27">
        <f t="shared" si="6"/>
        <v>0</v>
      </c>
      <c r="BF27">
        <f t="shared" si="7"/>
        <v>1</v>
      </c>
      <c r="BG27">
        <f t="shared" si="8"/>
        <v>0</v>
      </c>
      <c r="BH27">
        <f t="shared" si="9"/>
        <v>0</v>
      </c>
      <c r="BI27">
        <f t="shared" si="10"/>
        <v>0</v>
      </c>
      <c r="BJ27">
        <f t="shared" si="11"/>
        <v>1</v>
      </c>
      <c r="BL27">
        <f t="shared" si="12"/>
        <v>0</v>
      </c>
      <c r="BM27">
        <f t="shared" si="12"/>
        <v>0</v>
      </c>
      <c r="BN27">
        <f t="shared" si="12"/>
        <v>0</v>
      </c>
      <c r="BO27">
        <f t="shared" si="12"/>
        <v>2</v>
      </c>
      <c r="BQ27" s="19">
        <f t="shared" si="13"/>
        <v>1</v>
      </c>
      <c r="BR27" s="19">
        <f t="shared" si="14"/>
        <v>0</v>
      </c>
      <c r="BS27" s="19">
        <f t="shared" si="15"/>
        <v>0</v>
      </c>
      <c r="BW27" s="43">
        <f t="shared" si="16"/>
        <v>0.43</v>
      </c>
      <c r="BX27" s="43">
        <f t="shared" si="17"/>
        <v>0.17</v>
      </c>
      <c r="BY27" s="43">
        <f t="shared" si="18"/>
        <v>0</v>
      </c>
      <c r="BZ27" s="43">
        <f t="shared" si="19"/>
        <v>0</v>
      </c>
      <c r="CA27" s="43">
        <f t="shared" si="20"/>
        <v>0</v>
      </c>
      <c r="CB27" s="43">
        <f t="shared" si="21"/>
        <v>0.16</v>
      </c>
      <c r="CC27" s="43">
        <f t="shared" si="22"/>
        <v>0.19</v>
      </c>
      <c r="CD27" s="43">
        <f t="shared" si="23"/>
        <v>8.0000000000000016E-2</v>
      </c>
      <c r="CE27" s="43">
        <f t="shared" si="24"/>
        <v>-0.31</v>
      </c>
      <c r="CF27" s="43">
        <f t="shared" si="25"/>
        <v>-0.31</v>
      </c>
      <c r="CG27" s="43">
        <f t="shared" si="26"/>
        <v>0.45</v>
      </c>
      <c r="CH27" s="43">
        <f t="shared" si="27"/>
        <v>0.28999999999999998</v>
      </c>
    </row>
    <row r="28" spans="1:86" x14ac:dyDescent="0.3">
      <c r="A28" s="6"/>
      <c r="B28" s="7" t="s">
        <v>21</v>
      </c>
      <c r="C28" s="7" t="s">
        <v>0</v>
      </c>
      <c r="D28" s="7">
        <v>126</v>
      </c>
      <c r="E28" s="8"/>
      <c r="F28" s="9"/>
      <c r="G28" s="4">
        <v>0</v>
      </c>
      <c r="H28" s="10"/>
      <c r="I28" s="9" t="s">
        <v>2</v>
      </c>
      <c r="J28" s="10" t="s">
        <v>76</v>
      </c>
      <c r="K28" s="11"/>
      <c r="L28" s="9" t="s">
        <v>2</v>
      </c>
      <c r="M28" s="10" t="s">
        <v>81</v>
      </c>
      <c r="N28" s="11"/>
      <c r="O28" s="9"/>
      <c r="P28" s="4">
        <v>0</v>
      </c>
      <c r="Q28" s="11"/>
      <c r="R28" s="9"/>
      <c r="S28" s="4">
        <v>0</v>
      </c>
      <c r="T28" s="11"/>
      <c r="U28" s="10"/>
      <c r="V28" s="4">
        <v>0</v>
      </c>
      <c r="W28" s="10"/>
      <c r="X28" s="10" t="s">
        <v>2</v>
      </c>
      <c r="Y28" s="10" t="s">
        <v>26</v>
      </c>
      <c r="Z28" s="10"/>
      <c r="AB28" t="s">
        <v>217</v>
      </c>
      <c r="AC28" t="s">
        <v>0</v>
      </c>
      <c r="AE28" s="8"/>
      <c r="AF28" s="46" t="s">
        <v>2</v>
      </c>
      <c r="AG28" s="47" t="s">
        <v>34</v>
      </c>
      <c r="AH28" s="48"/>
      <c r="AI28" s="47" t="s">
        <v>2</v>
      </c>
      <c r="AJ28" s="47" t="s">
        <v>95</v>
      </c>
      <c r="AK28" s="47"/>
      <c r="AL28" s="46" t="s">
        <v>2</v>
      </c>
      <c r="AM28" s="47" t="s">
        <v>77</v>
      </c>
      <c r="AN28" s="48"/>
      <c r="AO28" s="46"/>
      <c r="AP28" s="4">
        <v>0</v>
      </c>
      <c r="AQ28" s="47"/>
      <c r="AR28" s="46"/>
      <c r="AS28" s="4">
        <v>0</v>
      </c>
      <c r="AT28" s="48"/>
      <c r="AU28" s="47" t="s">
        <v>2</v>
      </c>
      <c r="AV28" s="47" t="s">
        <v>182</v>
      </c>
      <c r="AW28" s="47"/>
      <c r="AX28" s="46" t="s">
        <v>2</v>
      </c>
      <c r="AY28" s="47" t="s">
        <v>25</v>
      </c>
      <c r="AZ28" s="48"/>
      <c r="BC28">
        <f t="shared" si="4"/>
        <v>0</v>
      </c>
      <c r="BD28">
        <f t="shared" si="5"/>
        <v>0</v>
      </c>
      <c r="BE28">
        <f t="shared" si="6"/>
        <v>0</v>
      </c>
      <c r="BF28">
        <f t="shared" si="7"/>
        <v>1</v>
      </c>
      <c r="BG28">
        <f t="shared" si="8"/>
        <v>0</v>
      </c>
      <c r="BH28">
        <f t="shared" si="9"/>
        <v>0</v>
      </c>
      <c r="BI28">
        <f t="shared" si="10"/>
        <v>0</v>
      </c>
      <c r="BJ28">
        <f t="shared" si="11"/>
        <v>1</v>
      </c>
      <c r="BL28">
        <f t="shared" si="12"/>
        <v>0</v>
      </c>
      <c r="BM28">
        <f t="shared" si="12"/>
        <v>0</v>
      </c>
      <c r="BN28">
        <f t="shared" si="12"/>
        <v>0</v>
      </c>
      <c r="BO28">
        <f t="shared" si="12"/>
        <v>2</v>
      </c>
      <c r="BQ28" s="19">
        <f t="shared" si="13"/>
        <v>1</v>
      </c>
      <c r="BR28" s="19">
        <f t="shared" si="14"/>
        <v>0</v>
      </c>
      <c r="BS28" s="19">
        <f t="shared" si="15"/>
        <v>0</v>
      </c>
      <c r="BW28" s="43">
        <f t="shared" si="16"/>
        <v>0.54</v>
      </c>
      <c r="BX28" s="43">
        <f t="shared" si="17"/>
        <v>0.19</v>
      </c>
      <c r="BY28" s="43">
        <f t="shared" si="18"/>
        <v>0</v>
      </c>
      <c r="BZ28" s="43">
        <f t="shared" si="19"/>
        <v>0</v>
      </c>
      <c r="CA28" s="43">
        <f t="shared" si="20"/>
        <v>0</v>
      </c>
      <c r="CB28" s="43">
        <f t="shared" si="21"/>
        <v>0.18</v>
      </c>
      <c r="CC28" s="43">
        <f t="shared" si="22"/>
        <v>0.27</v>
      </c>
      <c r="CD28" s="43">
        <f t="shared" si="23"/>
        <v>9.0000000000000024E-2</v>
      </c>
      <c r="CE28" s="43">
        <f t="shared" si="24"/>
        <v>-0.35</v>
      </c>
      <c r="CF28" s="43">
        <f t="shared" si="25"/>
        <v>-0.35</v>
      </c>
      <c r="CG28" s="43">
        <f t="shared" si="26"/>
        <v>0.46000000000000008</v>
      </c>
      <c r="CH28" s="43">
        <f t="shared" si="27"/>
        <v>0.28000000000000003</v>
      </c>
    </row>
    <row r="29" spans="1:86" x14ac:dyDescent="0.3">
      <c r="A29" s="6"/>
      <c r="B29" s="7" t="s">
        <v>145</v>
      </c>
      <c r="C29" s="7" t="s">
        <v>6</v>
      </c>
      <c r="D29" s="7">
        <v>150</v>
      </c>
      <c r="E29" s="8"/>
      <c r="F29" s="9"/>
      <c r="G29" s="4">
        <v>0</v>
      </c>
      <c r="H29" s="10"/>
      <c r="I29" s="9" t="s">
        <v>5</v>
      </c>
      <c r="J29" s="10" t="s">
        <v>94</v>
      </c>
      <c r="K29" s="11"/>
      <c r="L29" s="9" t="s">
        <v>5</v>
      </c>
      <c r="M29" s="10" t="s">
        <v>81</v>
      </c>
      <c r="N29" s="11"/>
      <c r="O29" s="9"/>
      <c r="P29" s="4">
        <v>0</v>
      </c>
      <c r="Q29" s="11"/>
      <c r="R29" s="9"/>
      <c r="S29" s="4">
        <v>0</v>
      </c>
      <c r="T29" s="11"/>
      <c r="U29" s="10"/>
      <c r="V29" s="4">
        <v>0</v>
      </c>
      <c r="W29" s="10"/>
      <c r="X29" s="10" t="s">
        <v>5</v>
      </c>
      <c r="Y29" s="10" t="s">
        <v>81</v>
      </c>
      <c r="AB29" t="s">
        <v>218</v>
      </c>
      <c r="AC29" t="s">
        <v>6</v>
      </c>
      <c r="AE29" s="8"/>
      <c r="AF29" s="46" t="s">
        <v>5</v>
      </c>
      <c r="AG29" s="47" t="s">
        <v>90</v>
      </c>
      <c r="AH29" s="48"/>
      <c r="AI29" s="47" t="s">
        <v>5</v>
      </c>
      <c r="AJ29" s="47" t="s">
        <v>25</v>
      </c>
      <c r="AK29" s="47"/>
      <c r="AL29" s="46" t="s">
        <v>5</v>
      </c>
      <c r="AM29" s="47" t="s">
        <v>73</v>
      </c>
      <c r="AN29" s="48"/>
      <c r="AO29" s="46"/>
      <c r="AP29" s="4">
        <v>0</v>
      </c>
      <c r="AQ29" s="47"/>
      <c r="AR29" s="46"/>
      <c r="AS29" s="4">
        <v>0</v>
      </c>
      <c r="AT29" s="48"/>
      <c r="AU29" s="47" t="s">
        <v>5</v>
      </c>
      <c r="AV29" s="47" t="s">
        <v>205</v>
      </c>
      <c r="AW29" s="47"/>
      <c r="AX29" s="46" t="s">
        <v>5</v>
      </c>
      <c r="AY29" s="47" t="s">
        <v>99</v>
      </c>
      <c r="AZ29" s="48"/>
      <c r="BC29">
        <f t="shared" si="4"/>
        <v>1</v>
      </c>
      <c r="BD29">
        <f t="shared" si="5"/>
        <v>0</v>
      </c>
      <c r="BE29">
        <f t="shared" si="6"/>
        <v>0</v>
      </c>
      <c r="BF29">
        <f t="shared" si="7"/>
        <v>0</v>
      </c>
      <c r="BG29">
        <f t="shared" si="8"/>
        <v>1</v>
      </c>
      <c r="BH29">
        <f t="shared" si="9"/>
        <v>0</v>
      </c>
      <c r="BI29">
        <f t="shared" si="10"/>
        <v>0</v>
      </c>
      <c r="BJ29">
        <f t="shared" si="11"/>
        <v>0</v>
      </c>
      <c r="BL29">
        <f t="shared" si="12"/>
        <v>2</v>
      </c>
      <c r="BM29">
        <f t="shared" si="12"/>
        <v>0</v>
      </c>
      <c r="BN29">
        <f t="shared" si="12"/>
        <v>0</v>
      </c>
      <c r="BO29">
        <f t="shared" si="12"/>
        <v>0</v>
      </c>
      <c r="BQ29" s="19">
        <f t="shared" si="13"/>
        <v>1</v>
      </c>
      <c r="BR29" s="19">
        <f t="shared" si="14"/>
        <v>0</v>
      </c>
      <c r="BS29" s="19">
        <f t="shared" si="15"/>
        <v>0</v>
      </c>
      <c r="BW29" s="43">
        <f t="shared" si="16"/>
        <v>0.56999999999999995</v>
      </c>
      <c r="BX29" s="43">
        <f t="shared" si="17"/>
        <v>0.19</v>
      </c>
      <c r="BY29" s="43">
        <f t="shared" si="18"/>
        <v>0</v>
      </c>
      <c r="BZ29" s="43">
        <f t="shared" si="19"/>
        <v>0</v>
      </c>
      <c r="CA29" s="43">
        <f t="shared" si="20"/>
        <v>0</v>
      </c>
      <c r="CB29" s="43">
        <f t="shared" si="21"/>
        <v>0.19</v>
      </c>
      <c r="CC29" s="43">
        <f t="shared" si="22"/>
        <v>0.27</v>
      </c>
      <c r="CD29" s="43">
        <f t="shared" si="23"/>
        <v>9.0000000000000024E-2</v>
      </c>
      <c r="CE29" s="43">
        <f t="shared" si="24"/>
        <v>-0.36</v>
      </c>
      <c r="CF29" s="43">
        <f t="shared" si="25"/>
        <v>-0.36</v>
      </c>
      <c r="CG29" s="43">
        <f t="shared" si="26"/>
        <v>0.47</v>
      </c>
      <c r="CH29" s="43">
        <f t="shared" si="27"/>
        <v>0.28000000000000003</v>
      </c>
    </row>
    <row r="30" spans="1:86" x14ac:dyDescent="0.3">
      <c r="A30" s="6"/>
      <c r="B30" s="7" t="s">
        <v>146</v>
      </c>
      <c r="C30" s="7" t="s">
        <v>5</v>
      </c>
      <c r="D30" s="7">
        <v>152</v>
      </c>
      <c r="E30" s="8"/>
      <c r="F30" s="9"/>
      <c r="G30" s="4">
        <v>0</v>
      </c>
      <c r="H30" s="10"/>
      <c r="I30" s="9" t="s">
        <v>6</v>
      </c>
      <c r="J30" s="10" t="s">
        <v>94</v>
      </c>
      <c r="K30" s="11"/>
      <c r="L30" s="9" t="s">
        <v>6</v>
      </c>
      <c r="M30" s="10" t="s">
        <v>81</v>
      </c>
      <c r="N30" s="11"/>
      <c r="O30" s="9"/>
      <c r="P30" s="4">
        <v>0</v>
      </c>
      <c r="Q30" s="11"/>
      <c r="R30" s="9"/>
      <c r="S30" s="4">
        <v>0</v>
      </c>
      <c r="T30" s="11"/>
      <c r="U30" s="10"/>
      <c r="V30" s="4">
        <v>0</v>
      </c>
      <c r="W30" s="10"/>
      <c r="X30" s="10" t="s">
        <v>6</v>
      </c>
      <c r="Y30" s="10" t="s">
        <v>81</v>
      </c>
      <c r="Z30" s="10"/>
      <c r="AB30" t="s">
        <v>219</v>
      </c>
      <c r="AC30" t="s">
        <v>5</v>
      </c>
      <c r="AE30" s="8"/>
      <c r="AF30" s="46" t="s">
        <v>6</v>
      </c>
      <c r="AG30" s="47" t="s">
        <v>90</v>
      </c>
      <c r="AH30" s="48"/>
      <c r="AI30" s="47" t="s">
        <v>6</v>
      </c>
      <c r="AJ30" s="47" t="s">
        <v>25</v>
      </c>
      <c r="AK30" s="47"/>
      <c r="AL30" s="46" t="s">
        <v>6</v>
      </c>
      <c r="AM30" s="47" t="s">
        <v>86</v>
      </c>
      <c r="AN30" s="48"/>
      <c r="AO30" s="46"/>
      <c r="AP30" s="4">
        <v>0</v>
      </c>
      <c r="AQ30" s="43"/>
      <c r="AR30" s="46"/>
      <c r="AS30" s="4">
        <v>0</v>
      </c>
      <c r="AT30" s="48"/>
      <c r="AU30" s="47" t="s">
        <v>6</v>
      </c>
      <c r="AV30" s="47" t="s">
        <v>220</v>
      </c>
      <c r="AW30" s="47"/>
      <c r="AX30" s="46" t="s">
        <v>6</v>
      </c>
      <c r="AY30" s="47" t="s">
        <v>99</v>
      </c>
      <c r="AZ30" s="48"/>
      <c r="BC30">
        <f t="shared" si="4"/>
        <v>0</v>
      </c>
      <c r="BD30">
        <f t="shared" si="5"/>
        <v>1</v>
      </c>
      <c r="BE30">
        <f t="shared" si="6"/>
        <v>0</v>
      </c>
      <c r="BF30">
        <f t="shared" si="7"/>
        <v>0</v>
      </c>
      <c r="BG30">
        <f t="shared" si="8"/>
        <v>0</v>
      </c>
      <c r="BH30">
        <f t="shared" si="9"/>
        <v>1</v>
      </c>
      <c r="BI30">
        <f t="shared" si="10"/>
        <v>0</v>
      </c>
      <c r="BJ30">
        <f t="shared" si="11"/>
        <v>0</v>
      </c>
      <c r="BL30">
        <f t="shared" si="12"/>
        <v>0</v>
      </c>
      <c r="BM30">
        <f t="shared" si="12"/>
        <v>2</v>
      </c>
      <c r="BN30">
        <f t="shared" si="12"/>
        <v>0</v>
      </c>
      <c r="BO30">
        <f t="shared" si="12"/>
        <v>0</v>
      </c>
      <c r="BQ30" s="19">
        <f t="shared" si="13"/>
        <v>1</v>
      </c>
      <c r="BR30" s="19">
        <f t="shared" si="14"/>
        <v>0</v>
      </c>
      <c r="BS30" s="19">
        <f t="shared" si="15"/>
        <v>0</v>
      </c>
      <c r="BW30" s="43">
        <f t="shared" si="16"/>
        <v>0.56999999999999995</v>
      </c>
      <c r="BX30" s="43">
        <f t="shared" si="17"/>
        <v>0.19</v>
      </c>
      <c r="BY30" s="43">
        <f t="shared" si="18"/>
        <v>0</v>
      </c>
      <c r="BZ30" s="43">
        <f t="shared" si="19"/>
        <v>0</v>
      </c>
      <c r="CA30" s="43">
        <f t="shared" si="20"/>
        <v>0</v>
      </c>
      <c r="CB30" s="43">
        <f t="shared" si="21"/>
        <v>0.19</v>
      </c>
      <c r="CC30" s="43">
        <f t="shared" si="22"/>
        <v>0.27</v>
      </c>
      <c r="CD30" s="43">
        <f t="shared" si="23"/>
        <v>0.10000000000000003</v>
      </c>
      <c r="CE30" s="43">
        <f t="shared" si="24"/>
        <v>-0.36</v>
      </c>
      <c r="CF30" s="43">
        <f t="shared" si="25"/>
        <v>-0.36</v>
      </c>
      <c r="CG30" s="43">
        <f t="shared" si="26"/>
        <v>0.45999999999999996</v>
      </c>
      <c r="CH30" s="43">
        <f t="shared" si="27"/>
        <v>0.28000000000000003</v>
      </c>
    </row>
    <row r="31" spans="1:86" x14ac:dyDescent="0.3">
      <c r="A31" s="6"/>
      <c r="B31" s="7" t="s">
        <v>147</v>
      </c>
      <c r="C31" s="7" t="s">
        <v>5</v>
      </c>
      <c r="D31" s="7">
        <v>161</v>
      </c>
      <c r="E31" s="8"/>
      <c r="F31" s="9"/>
      <c r="G31" s="4">
        <v>0</v>
      </c>
      <c r="H31" s="10"/>
      <c r="I31" s="9" t="s">
        <v>6</v>
      </c>
      <c r="J31" s="10" t="s">
        <v>29</v>
      </c>
      <c r="K31" s="11"/>
      <c r="L31" s="9" t="s">
        <v>6</v>
      </c>
      <c r="M31" s="10" t="s">
        <v>75</v>
      </c>
      <c r="N31" s="11"/>
      <c r="O31" s="9"/>
      <c r="P31" s="4">
        <v>0</v>
      </c>
      <c r="Q31" s="11"/>
      <c r="R31" s="9"/>
      <c r="S31" s="4">
        <v>0</v>
      </c>
      <c r="T31" s="11"/>
      <c r="U31" s="10"/>
      <c r="V31" s="4">
        <v>0</v>
      </c>
      <c r="W31" s="10"/>
      <c r="X31" s="10" t="s">
        <v>6</v>
      </c>
      <c r="Y31" s="10" t="s">
        <v>75</v>
      </c>
      <c r="Z31" s="10"/>
      <c r="AB31" t="s">
        <v>221</v>
      </c>
      <c r="AC31" t="s">
        <v>5</v>
      </c>
      <c r="AE31" s="8"/>
      <c r="AF31" s="46" t="s">
        <v>6</v>
      </c>
      <c r="AG31" s="47" t="s">
        <v>88</v>
      </c>
      <c r="AH31" s="48"/>
      <c r="AI31" s="47" t="s">
        <v>6</v>
      </c>
      <c r="AJ31" s="47" t="s">
        <v>222</v>
      </c>
      <c r="AK31" s="47"/>
      <c r="AL31" s="46" t="s">
        <v>6</v>
      </c>
      <c r="AM31" s="47" t="s">
        <v>73</v>
      </c>
      <c r="AN31" s="48"/>
      <c r="AO31" s="46"/>
      <c r="AP31" s="4">
        <v>0</v>
      </c>
      <c r="AQ31" s="43"/>
      <c r="AR31" s="46"/>
      <c r="AS31" s="4">
        <v>0</v>
      </c>
      <c r="AT31" s="48"/>
      <c r="AU31" s="47" t="s">
        <v>6</v>
      </c>
      <c r="AV31" s="47" t="s">
        <v>205</v>
      </c>
      <c r="AW31" s="47"/>
      <c r="AX31" s="46" t="s">
        <v>6</v>
      </c>
      <c r="AY31" s="47" t="s">
        <v>89</v>
      </c>
      <c r="AZ31" s="48"/>
      <c r="BC31">
        <f t="shared" si="4"/>
        <v>0</v>
      </c>
      <c r="BD31">
        <f t="shared" si="5"/>
        <v>1</v>
      </c>
      <c r="BE31">
        <f t="shared" si="6"/>
        <v>0</v>
      </c>
      <c r="BF31">
        <f t="shared" si="7"/>
        <v>0</v>
      </c>
      <c r="BG31">
        <f t="shared" si="8"/>
        <v>0</v>
      </c>
      <c r="BH31">
        <f t="shared" si="9"/>
        <v>1</v>
      </c>
      <c r="BI31">
        <f t="shared" si="10"/>
        <v>0</v>
      </c>
      <c r="BJ31">
        <f t="shared" si="11"/>
        <v>0</v>
      </c>
      <c r="BL31">
        <f t="shared" si="12"/>
        <v>0</v>
      </c>
      <c r="BM31">
        <f t="shared" si="12"/>
        <v>2</v>
      </c>
      <c r="BN31">
        <f t="shared" si="12"/>
        <v>0</v>
      </c>
      <c r="BO31">
        <f t="shared" si="12"/>
        <v>0</v>
      </c>
      <c r="BQ31" s="19">
        <f t="shared" si="13"/>
        <v>1</v>
      </c>
      <c r="BR31" s="19">
        <f t="shared" si="14"/>
        <v>0</v>
      </c>
      <c r="BS31" s="19">
        <f t="shared" si="15"/>
        <v>0</v>
      </c>
      <c r="BW31" s="43">
        <f t="shared" si="16"/>
        <v>0.59</v>
      </c>
      <c r="BX31" s="43">
        <f t="shared" si="17"/>
        <v>0.21</v>
      </c>
      <c r="BY31" s="43">
        <f t="shared" si="18"/>
        <v>0</v>
      </c>
      <c r="BZ31" s="43">
        <f t="shared" si="19"/>
        <v>0</v>
      </c>
      <c r="CA31" s="43">
        <f t="shared" si="20"/>
        <v>0</v>
      </c>
      <c r="CB31" s="43">
        <f t="shared" si="21"/>
        <v>0.21</v>
      </c>
      <c r="CC31" s="43">
        <f t="shared" si="22"/>
        <v>0.27</v>
      </c>
      <c r="CD31" s="43">
        <f t="shared" si="23"/>
        <v>0.06</v>
      </c>
      <c r="CE31" s="43">
        <f t="shared" si="24"/>
        <v>-0.39</v>
      </c>
      <c r="CF31" s="43">
        <f t="shared" si="25"/>
        <v>-0.39</v>
      </c>
      <c r="CG31" s="43">
        <f t="shared" si="26"/>
        <v>0.43999999999999995</v>
      </c>
      <c r="CH31" s="43">
        <f t="shared" si="27"/>
        <v>0.26</v>
      </c>
    </row>
    <row r="32" spans="1:86" x14ac:dyDescent="0.3">
      <c r="A32" s="83"/>
      <c r="B32" s="78" t="s">
        <v>148</v>
      </c>
      <c r="C32" s="78" t="s">
        <v>2</v>
      </c>
      <c r="D32" s="78">
        <v>169</v>
      </c>
      <c r="E32" s="79"/>
      <c r="F32" s="80"/>
      <c r="G32" s="81">
        <v>0</v>
      </c>
      <c r="H32" s="81"/>
      <c r="I32" s="80" t="s">
        <v>0</v>
      </c>
      <c r="J32" s="81" t="s">
        <v>82</v>
      </c>
      <c r="K32" s="82"/>
      <c r="L32" s="80" t="s">
        <v>0</v>
      </c>
      <c r="M32" s="81" t="s">
        <v>81</v>
      </c>
      <c r="N32" s="82"/>
      <c r="O32" s="80"/>
      <c r="P32" s="81">
        <v>0</v>
      </c>
      <c r="Q32" s="82"/>
      <c r="R32" s="80"/>
      <c r="S32" s="81">
        <v>0</v>
      </c>
      <c r="T32" s="82"/>
      <c r="U32" s="81"/>
      <c r="V32" s="81">
        <v>0</v>
      </c>
      <c r="W32" s="81"/>
      <c r="X32" s="81" t="s">
        <v>0</v>
      </c>
      <c r="Y32" s="81" t="s">
        <v>93</v>
      </c>
      <c r="Z32" s="81"/>
      <c r="AA32" s="83"/>
      <c r="AB32" s="83" t="s">
        <v>223</v>
      </c>
      <c r="AC32" s="83" t="s">
        <v>2</v>
      </c>
      <c r="AD32" s="83"/>
      <c r="AE32" s="79"/>
      <c r="AF32" s="84" t="s">
        <v>0</v>
      </c>
      <c r="AG32" s="85" t="s">
        <v>224</v>
      </c>
      <c r="AH32" s="86"/>
      <c r="AI32" s="85" t="s">
        <v>0</v>
      </c>
      <c r="AJ32" s="85" t="s">
        <v>99</v>
      </c>
      <c r="AK32" s="85"/>
      <c r="AL32" s="84" t="s">
        <v>0</v>
      </c>
      <c r="AM32" s="85" t="s">
        <v>74</v>
      </c>
      <c r="AN32" s="86"/>
      <c r="AO32" s="84"/>
      <c r="AP32" s="81">
        <v>0</v>
      </c>
      <c r="AQ32" s="85"/>
      <c r="AR32" s="84"/>
      <c r="AS32" s="81">
        <v>0</v>
      </c>
      <c r="AT32" s="86"/>
      <c r="AU32" s="85" t="s">
        <v>0</v>
      </c>
      <c r="AV32" s="85" t="s">
        <v>182</v>
      </c>
      <c r="AW32" s="85"/>
      <c r="AX32" s="84" t="s">
        <v>0</v>
      </c>
      <c r="AY32" s="85" t="s">
        <v>25</v>
      </c>
      <c r="AZ32" s="86"/>
      <c r="BC32">
        <f t="shared" si="4"/>
        <v>0</v>
      </c>
      <c r="BD32">
        <f t="shared" si="5"/>
        <v>0</v>
      </c>
      <c r="BE32">
        <f t="shared" si="6"/>
        <v>1</v>
      </c>
      <c r="BF32">
        <f t="shared" si="7"/>
        <v>0</v>
      </c>
      <c r="BG32">
        <f t="shared" si="8"/>
        <v>0</v>
      </c>
      <c r="BH32">
        <f t="shared" si="9"/>
        <v>0</v>
      </c>
      <c r="BI32">
        <f t="shared" si="10"/>
        <v>1</v>
      </c>
      <c r="BJ32">
        <f t="shared" si="11"/>
        <v>0</v>
      </c>
      <c r="BL32">
        <f t="shared" si="12"/>
        <v>0</v>
      </c>
      <c r="BM32">
        <f t="shared" si="12"/>
        <v>0</v>
      </c>
      <c r="BN32">
        <f t="shared" si="12"/>
        <v>2</v>
      </c>
      <c r="BO32">
        <f t="shared" si="12"/>
        <v>0</v>
      </c>
      <c r="BQ32" s="19">
        <f t="shared" si="13"/>
        <v>1</v>
      </c>
      <c r="BR32" s="19">
        <f t="shared" si="14"/>
        <v>0</v>
      </c>
      <c r="BS32" s="19">
        <f t="shared" si="15"/>
        <v>0</v>
      </c>
      <c r="BW32" s="43">
        <f t="shared" si="16"/>
        <v>0.56000000000000005</v>
      </c>
      <c r="BX32" s="43">
        <f t="shared" si="17"/>
        <v>0.19</v>
      </c>
      <c r="BY32" s="43">
        <f t="shared" si="18"/>
        <v>0</v>
      </c>
      <c r="BZ32" s="43">
        <f t="shared" si="19"/>
        <v>0</v>
      </c>
      <c r="CA32" s="43">
        <f t="shared" si="20"/>
        <v>0</v>
      </c>
      <c r="CB32" s="43">
        <f t="shared" si="21"/>
        <v>0.2</v>
      </c>
      <c r="CC32" s="43">
        <f t="shared" si="22"/>
        <v>0.27</v>
      </c>
      <c r="CD32" s="43">
        <f t="shared" si="23"/>
        <v>0.06</v>
      </c>
      <c r="CE32" s="43">
        <f t="shared" si="24"/>
        <v>-0.37</v>
      </c>
      <c r="CF32" s="43">
        <f t="shared" si="25"/>
        <v>-0.37</v>
      </c>
      <c r="CG32" s="43">
        <f t="shared" si="26"/>
        <v>0.44000000000000006</v>
      </c>
      <c r="CH32" s="43">
        <f t="shared" si="27"/>
        <v>0.26</v>
      </c>
    </row>
    <row r="33" spans="1:86" x14ac:dyDescent="0.3">
      <c r="B33" s="7" t="s">
        <v>149</v>
      </c>
      <c r="C33" s="7" t="s">
        <v>2</v>
      </c>
      <c r="D33" s="7">
        <v>171</v>
      </c>
      <c r="E33" s="8"/>
      <c r="F33" s="9"/>
      <c r="G33" s="4">
        <v>0</v>
      </c>
      <c r="H33" s="10"/>
      <c r="I33" s="9" t="s">
        <v>0</v>
      </c>
      <c r="J33" s="10" t="s">
        <v>82</v>
      </c>
      <c r="K33" s="11"/>
      <c r="L33" s="9" t="s">
        <v>0</v>
      </c>
      <c r="M33" s="10" t="s">
        <v>81</v>
      </c>
      <c r="N33" s="11"/>
      <c r="O33" s="9"/>
      <c r="P33" s="4">
        <v>0</v>
      </c>
      <c r="Q33" s="11"/>
      <c r="R33" s="9"/>
      <c r="S33" s="4">
        <v>0</v>
      </c>
      <c r="T33" s="11"/>
      <c r="U33" s="10"/>
      <c r="V33" s="4">
        <v>0</v>
      </c>
      <c r="W33" s="10"/>
      <c r="X33" s="10" t="s">
        <v>0</v>
      </c>
      <c r="Y33" s="10" t="s">
        <v>81</v>
      </c>
      <c r="Z33" s="10"/>
      <c r="AB33" t="s">
        <v>225</v>
      </c>
      <c r="AC33" t="s">
        <v>2</v>
      </c>
      <c r="AE33" s="8"/>
      <c r="AF33" s="46" t="s">
        <v>0</v>
      </c>
      <c r="AG33" s="47" t="s">
        <v>90</v>
      </c>
      <c r="AH33" s="48"/>
      <c r="AI33" s="47" t="s">
        <v>0</v>
      </c>
      <c r="AJ33" s="47" t="s">
        <v>25</v>
      </c>
      <c r="AK33" s="47"/>
      <c r="AL33" s="46" t="s">
        <v>0</v>
      </c>
      <c r="AM33" s="47" t="s">
        <v>69</v>
      </c>
      <c r="AN33" s="48"/>
      <c r="AO33" s="46"/>
      <c r="AP33" s="4">
        <v>0</v>
      </c>
      <c r="AQ33" s="43"/>
      <c r="AR33" s="46"/>
      <c r="AS33" s="4">
        <v>0</v>
      </c>
      <c r="AT33" s="48"/>
      <c r="AU33" s="47" t="s">
        <v>0</v>
      </c>
      <c r="AV33" s="47" t="s">
        <v>182</v>
      </c>
      <c r="AW33" s="47"/>
      <c r="AX33" s="46" t="s">
        <v>0</v>
      </c>
      <c r="AY33" s="47" t="s">
        <v>95</v>
      </c>
      <c r="AZ33" s="67"/>
      <c r="BC33">
        <f t="shared" si="4"/>
        <v>0</v>
      </c>
      <c r="BD33">
        <f t="shared" si="5"/>
        <v>0</v>
      </c>
      <c r="BE33">
        <f t="shared" si="6"/>
        <v>1</v>
      </c>
      <c r="BF33">
        <f t="shared" si="7"/>
        <v>0</v>
      </c>
      <c r="BG33">
        <f t="shared" si="8"/>
        <v>0</v>
      </c>
      <c r="BH33">
        <f t="shared" si="9"/>
        <v>0</v>
      </c>
      <c r="BI33">
        <f t="shared" si="10"/>
        <v>1</v>
      </c>
      <c r="BJ33">
        <f t="shared" si="11"/>
        <v>0</v>
      </c>
      <c r="BL33">
        <f t="shared" si="12"/>
        <v>0</v>
      </c>
      <c r="BM33">
        <f t="shared" si="12"/>
        <v>0</v>
      </c>
      <c r="BN33">
        <f t="shared" si="12"/>
        <v>2</v>
      </c>
      <c r="BO33">
        <f t="shared" si="12"/>
        <v>0</v>
      </c>
      <c r="BQ33" s="19">
        <f t="shared" si="13"/>
        <v>1</v>
      </c>
      <c r="BR33" s="19">
        <f t="shared" si="14"/>
        <v>0</v>
      </c>
      <c r="BS33" s="19">
        <f t="shared" si="15"/>
        <v>0</v>
      </c>
      <c r="BW33" s="43">
        <f t="shared" si="16"/>
        <v>0.56000000000000005</v>
      </c>
      <c r="BX33" s="43">
        <f t="shared" si="17"/>
        <v>0.19</v>
      </c>
      <c r="BY33" s="43">
        <f t="shared" si="18"/>
        <v>0</v>
      </c>
      <c r="BZ33" s="43">
        <f t="shared" si="19"/>
        <v>0</v>
      </c>
      <c r="CA33" s="43">
        <f t="shared" si="20"/>
        <v>0</v>
      </c>
      <c r="CB33" s="43">
        <f t="shared" si="21"/>
        <v>0.19</v>
      </c>
      <c r="CC33" s="43">
        <f t="shared" si="22"/>
        <v>0.27</v>
      </c>
      <c r="CD33" s="43">
        <f t="shared" si="23"/>
        <v>0.06</v>
      </c>
      <c r="CE33" s="43">
        <f t="shared" si="24"/>
        <v>-0.36</v>
      </c>
      <c r="CF33" s="43">
        <f t="shared" si="25"/>
        <v>-0.36</v>
      </c>
      <c r="CG33" s="43">
        <f t="shared" si="26"/>
        <v>0.45000000000000007</v>
      </c>
      <c r="CH33" s="43">
        <f t="shared" si="27"/>
        <v>0.26</v>
      </c>
    </row>
    <row r="34" spans="1:86" x14ac:dyDescent="0.3">
      <c r="A34" s="6"/>
      <c r="B34" s="7" t="s">
        <v>150</v>
      </c>
      <c r="C34" s="7" t="s">
        <v>6</v>
      </c>
      <c r="D34" s="7">
        <v>175</v>
      </c>
      <c r="E34" s="8"/>
      <c r="F34" s="9"/>
      <c r="G34" s="4">
        <v>0</v>
      </c>
      <c r="H34" s="10"/>
      <c r="I34" s="9" t="s">
        <v>5</v>
      </c>
      <c r="J34" s="10" t="s">
        <v>16</v>
      </c>
      <c r="K34" s="11"/>
      <c r="L34" s="9" t="s">
        <v>5</v>
      </c>
      <c r="M34" s="10" t="s">
        <v>26</v>
      </c>
      <c r="N34" s="11"/>
      <c r="O34" s="9"/>
      <c r="P34" s="4">
        <v>0</v>
      </c>
      <c r="Q34" s="11"/>
      <c r="R34" s="9"/>
      <c r="S34" s="4">
        <v>0</v>
      </c>
      <c r="T34" s="11"/>
      <c r="U34" s="10"/>
      <c r="V34" s="4">
        <v>0</v>
      </c>
      <c r="W34" s="10"/>
      <c r="X34" s="10" t="s">
        <v>5</v>
      </c>
      <c r="Y34" s="10" t="s">
        <v>81</v>
      </c>
      <c r="Z34" s="10"/>
      <c r="AB34" t="s">
        <v>226</v>
      </c>
      <c r="AC34" t="s">
        <v>6</v>
      </c>
      <c r="AE34" s="8"/>
      <c r="AF34" s="46" t="s">
        <v>5</v>
      </c>
      <c r="AG34" s="47" t="s">
        <v>34</v>
      </c>
      <c r="AH34" s="48"/>
      <c r="AI34" s="47" t="s">
        <v>5</v>
      </c>
      <c r="AJ34" s="47" t="s">
        <v>95</v>
      </c>
      <c r="AK34" s="47"/>
      <c r="AL34" s="46" t="s">
        <v>5</v>
      </c>
      <c r="AM34" s="47" t="s">
        <v>74</v>
      </c>
      <c r="AN34" s="48"/>
      <c r="AO34" s="46"/>
      <c r="AP34" s="4">
        <v>0</v>
      </c>
      <c r="AQ34" s="43"/>
      <c r="AR34" s="46"/>
      <c r="AS34" s="4">
        <v>0</v>
      </c>
      <c r="AT34" s="48"/>
      <c r="AU34" s="47" t="s">
        <v>5</v>
      </c>
      <c r="AV34" s="47" t="s">
        <v>182</v>
      </c>
      <c r="AW34" s="43"/>
      <c r="AX34" s="46" t="s">
        <v>5</v>
      </c>
      <c r="AY34" s="47" t="s">
        <v>25</v>
      </c>
      <c r="AZ34" s="67"/>
      <c r="BC34">
        <f t="shared" si="4"/>
        <v>1</v>
      </c>
      <c r="BD34">
        <f t="shared" si="5"/>
        <v>0</v>
      </c>
      <c r="BE34">
        <f t="shared" si="6"/>
        <v>0</v>
      </c>
      <c r="BF34">
        <f t="shared" si="7"/>
        <v>0</v>
      </c>
      <c r="BG34">
        <f t="shared" si="8"/>
        <v>1</v>
      </c>
      <c r="BH34">
        <f t="shared" si="9"/>
        <v>0</v>
      </c>
      <c r="BI34">
        <f t="shared" si="10"/>
        <v>0</v>
      </c>
      <c r="BJ34">
        <f t="shared" si="11"/>
        <v>0</v>
      </c>
      <c r="BL34">
        <f t="shared" si="12"/>
        <v>2</v>
      </c>
      <c r="BM34">
        <f t="shared" si="12"/>
        <v>0</v>
      </c>
      <c r="BN34">
        <f t="shared" si="12"/>
        <v>0</v>
      </c>
      <c r="BO34">
        <f t="shared" si="12"/>
        <v>0</v>
      </c>
      <c r="BQ34" s="19">
        <f t="shared" si="13"/>
        <v>1</v>
      </c>
      <c r="BR34" s="19">
        <f t="shared" si="14"/>
        <v>0</v>
      </c>
      <c r="BS34" s="19">
        <f t="shared" si="15"/>
        <v>0</v>
      </c>
      <c r="BW34" s="43">
        <f t="shared" si="16"/>
        <v>0.55000000000000004</v>
      </c>
      <c r="BX34" s="43">
        <f t="shared" si="17"/>
        <v>0.18</v>
      </c>
      <c r="BY34" s="43">
        <f t="shared" si="18"/>
        <v>0</v>
      </c>
      <c r="BZ34" s="43">
        <f t="shared" si="19"/>
        <v>0</v>
      </c>
      <c r="CA34" s="43">
        <f t="shared" si="20"/>
        <v>0</v>
      </c>
      <c r="CB34" s="43">
        <f t="shared" si="21"/>
        <v>0.19</v>
      </c>
      <c r="CC34" s="43">
        <f t="shared" si="22"/>
        <v>0.27</v>
      </c>
      <c r="CD34" s="43">
        <f t="shared" si="23"/>
        <v>8.0000000000000016E-2</v>
      </c>
      <c r="CE34" s="43">
        <f t="shared" si="24"/>
        <v>-0.35</v>
      </c>
      <c r="CF34" s="43">
        <f t="shared" si="25"/>
        <v>-0.35</v>
      </c>
      <c r="CG34" s="43">
        <f t="shared" si="26"/>
        <v>0.46000000000000008</v>
      </c>
      <c r="CH34" s="43">
        <f t="shared" si="27"/>
        <v>0.28000000000000003</v>
      </c>
    </row>
    <row r="35" spans="1:86" x14ac:dyDescent="0.3">
      <c r="A35" s="6"/>
      <c r="B35" s="7" t="s">
        <v>151</v>
      </c>
      <c r="C35" s="7" t="s">
        <v>2</v>
      </c>
      <c r="D35" s="7">
        <v>197</v>
      </c>
      <c r="E35" s="8"/>
      <c r="F35" s="9"/>
      <c r="G35" s="4">
        <v>0</v>
      </c>
      <c r="H35" s="10"/>
      <c r="I35" s="9" t="s">
        <v>0</v>
      </c>
      <c r="J35" s="10" t="s">
        <v>152</v>
      </c>
      <c r="K35" s="11"/>
      <c r="L35" s="9" t="s">
        <v>0</v>
      </c>
      <c r="M35" s="10" t="s">
        <v>75</v>
      </c>
      <c r="N35" s="11"/>
      <c r="O35" s="9" t="s">
        <v>0</v>
      </c>
      <c r="P35" s="10" t="s">
        <v>27</v>
      </c>
      <c r="Q35" s="11"/>
      <c r="R35" s="9"/>
      <c r="S35" s="4">
        <v>0</v>
      </c>
      <c r="T35" s="11"/>
      <c r="U35" s="10"/>
      <c r="V35" s="4">
        <v>0</v>
      </c>
      <c r="W35" s="10"/>
      <c r="X35" s="10" t="s">
        <v>0</v>
      </c>
      <c r="Y35" s="10" t="s">
        <v>20</v>
      </c>
      <c r="Z35" s="10"/>
      <c r="AB35" t="s">
        <v>227</v>
      </c>
      <c r="AC35" t="s">
        <v>0</v>
      </c>
      <c r="AE35" s="8"/>
      <c r="AF35" s="46"/>
      <c r="AG35" s="4">
        <v>0</v>
      </c>
      <c r="AH35" s="48"/>
      <c r="AI35" s="47" t="s">
        <v>2</v>
      </c>
      <c r="AJ35" s="47" t="s">
        <v>8</v>
      </c>
      <c r="AK35" s="47"/>
      <c r="AL35" s="46" t="s">
        <v>2</v>
      </c>
      <c r="AM35" s="47" t="s">
        <v>12</v>
      </c>
      <c r="AN35" s="48"/>
      <c r="AO35" s="46" t="s">
        <v>2</v>
      </c>
      <c r="AP35" s="47" t="s">
        <v>17</v>
      </c>
      <c r="AQ35" s="43"/>
      <c r="AR35" s="46" t="s">
        <v>2</v>
      </c>
      <c r="AS35" s="47" t="s">
        <v>83</v>
      </c>
      <c r="AT35" s="48"/>
      <c r="AU35" s="47" t="s">
        <v>2</v>
      </c>
      <c r="AV35" s="47" t="s">
        <v>15</v>
      </c>
      <c r="AW35" s="43"/>
      <c r="AX35" s="46" t="s">
        <v>2</v>
      </c>
      <c r="AY35" s="47" t="s">
        <v>15</v>
      </c>
      <c r="AZ35" s="67"/>
      <c r="BC35">
        <f t="shared" si="4"/>
        <v>0</v>
      </c>
      <c r="BD35">
        <f t="shared" si="5"/>
        <v>0</v>
      </c>
      <c r="BE35">
        <f t="shared" si="6"/>
        <v>1</v>
      </c>
      <c r="BF35">
        <f t="shared" si="7"/>
        <v>0</v>
      </c>
      <c r="BG35">
        <f t="shared" si="8"/>
        <v>0</v>
      </c>
      <c r="BH35">
        <f t="shared" si="9"/>
        <v>0</v>
      </c>
      <c r="BI35">
        <f t="shared" si="10"/>
        <v>0</v>
      </c>
      <c r="BJ35">
        <f t="shared" si="11"/>
        <v>1</v>
      </c>
      <c r="BL35">
        <f t="shared" si="12"/>
        <v>0</v>
      </c>
      <c r="BM35">
        <f t="shared" si="12"/>
        <v>0</v>
      </c>
      <c r="BN35">
        <f t="shared" si="12"/>
        <v>1</v>
      </c>
      <c r="BO35">
        <f t="shared" si="12"/>
        <v>1</v>
      </c>
      <c r="BQ35" s="19">
        <f t="shared" si="13"/>
        <v>0</v>
      </c>
      <c r="BR35" s="19">
        <f t="shared" si="14"/>
        <v>0</v>
      </c>
      <c r="BS35" s="19">
        <f t="shared" si="15"/>
        <v>2</v>
      </c>
      <c r="BW35" s="43">
        <f t="shared" si="16"/>
        <v>0.78</v>
      </c>
      <c r="BX35" s="43">
        <f t="shared" si="17"/>
        <v>0.21</v>
      </c>
      <c r="BY35" s="43">
        <f t="shared" si="18"/>
        <v>0.17</v>
      </c>
      <c r="BZ35" s="43">
        <f t="shared" si="19"/>
        <v>0</v>
      </c>
      <c r="CA35" s="43">
        <f t="shared" si="20"/>
        <v>0</v>
      </c>
      <c r="CB35" s="43">
        <f t="shared" si="21"/>
        <v>0.26</v>
      </c>
      <c r="CC35" s="43">
        <f t="shared" si="22"/>
        <v>7.0000000000000007E-2</v>
      </c>
      <c r="CD35" s="43">
        <f t="shared" si="23"/>
        <v>0.53</v>
      </c>
      <c r="CE35" s="43">
        <f t="shared" si="24"/>
        <v>0.16</v>
      </c>
      <c r="CF35" s="43">
        <f t="shared" si="25"/>
        <v>0.89</v>
      </c>
      <c r="CG35" s="43">
        <f t="shared" si="26"/>
        <v>0.14000000000000001</v>
      </c>
      <c r="CH35" s="43">
        <f t="shared" si="27"/>
        <v>0.14000000000000001</v>
      </c>
    </row>
    <row r="36" spans="1:86" x14ac:dyDescent="0.3">
      <c r="A36" s="6"/>
      <c r="D36" s="7"/>
      <c r="G36" s="4">
        <v>0</v>
      </c>
      <c r="J36" s="4">
        <v>0</v>
      </c>
      <c r="M36" s="4">
        <v>0</v>
      </c>
      <c r="P36" s="4">
        <v>0</v>
      </c>
      <c r="S36" s="4">
        <v>0</v>
      </c>
      <c r="V36" s="4">
        <v>0</v>
      </c>
      <c r="Y36" s="4">
        <v>0</v>
      </c>
      <c r="Z36" s="10"/>
      <c r="AB36" t="s">
        <v>228</v>
      </c>
      <c r="AC36" t="s">
        <v>0</v>
      </c>
      <c r="AE36" s="8"/>
      <c r="AF36" s="46"/>
      <c r="AG36" s="4">
        <v>0</v>
      </c>
      <c r="AH36" s="48"/>
      <c r="AI36" s="47"/>
      <c r="AJ36" s="4">
        <v>0</v>
      </c>
      <c r="AK36" s="47"/>
      <c r="AL36" s="46"/>
      <c r="AM36" s="4">
        <v>0</v>
      </c>
      <c r="AN36" s="48"/>
      <c r="AO36" s="46"/>
      <c r="AP36" s="4">
        <v>0</v>
      </c>
      <c r="AQ36" s="47"/>
      <c r="AR36" s="46"/>
      <c r="AS36" s="4">
        <v>0</v>
      </c>
      <c r="AT36" s="48"/>
      <c r="AU36" s="47"/>
      <c r="AV36" s="4">
        <v>0</v>
      </c>
      <c r="AW36" s="43"/>
      <c r="AX36" s="46" t="s">
        <v>2</v>
      </c>
      <c r="AY36" s="47" t="s">
        <v>11</v>
      </c>
      <c r="AZ36" s="67"/>
      <c r="BC36">
        <f t="shared" si="4"/>
        <v>0</v>
      </c>
      <c r="BD36">
        <f t="shared" si="5"/>
        <v>0</v>
      </c>
      <c r="BE36">
        <f t="shared" si="6"/>
        <v>0</v>
      </c>
      <c r="BF36">
        <f t="shared" si="7"/>
        <v>0</v>
      </c>
      <c r="BG36">
        <f t="shared" si="8"/>
        <v>0</v>
      </c>
      <c r="BH36">
        <f t="shared" si="9"/>
        <v>0</v>
      </c>
      <c r="BI36">
        <f t="shared" si="10"/>
        <v>0</v>
      </c>
      <c r="BJ36">
        <f t="shared" si="11"/>
        <v>1</v>
      </c>
      <c r="BL36">
        <f t="shared" si="12"/>
        <v>0</v>
      </c>
      <c r="BM36">
        <f t="shared" si="12"/>
        <v>0</v>
      </c>
      <c r="BN36">
        <f t="shared" si="12"/>
        <v>0</v>
      </c>
      <c r="BO36">
        <f t="shared" si="12"/>
        <v>1</v>
      </c>
      <c r="BQ36" s="19">
        <f t="shared" si="13"/>
        <v>0</v>
      </c>
      <c r="BR36" s="19">
        <f t="shared" si="14"/>
        <v>0</v>
      </c>
      <c r="BS36" s="19">
        <f t="shared" si="15"/>
        <v>1</v>
      </c>
      <c r="BW36" s="43">
        <f t="shared" si="16"/>
        <v>0</v>
      </c>
      <c r="BX36" s="43">
        <f t="shared" si="17"/>
        <v>0</v>
      </c>
      <c r="BY36" s="43">
        <f t="shared" si="18"/>
        <v>0</v>
      </c>
      <c r="BZ36" s="43">
        <f t="shared" si="19"/>
        <v>0</v>
      </c>
      <c r="CA36" s="43">
        <f t="shared" si="20"/>
        <v>0</v>
      </c>
      <c r="CB36" s="43">
        <f t="shared" si="21"/>
        <v>0</v>
      </c>
      <c r="CC36" s="43">
        <f t="shared" si="22"/>
        <v>0</v>
      </c>
      <c r="CD36" s="43">
        <f t="shared" si="23"/>
        <v>0</v>
      </c>
      <c r="CE36" s="43">
        <f t="shared" si="24"/>
        <v>0</v>
      </c>
      <c r="CF36" s="43">
        <f t="shared" si="25"/>
        <v>0</v>
      </c>
      <c r="CG36" s="43">
        <f t="shared" si="26"/>
        <v>0</v>
      </c>
      <c r="CH36" s="43">
        <f t="shared" si="27"/>
        <v>0.08</v>
      </c>
    </row>
    <row r="37" spans="1:86" x14ac:dyDescent="0.3">
      <c r="A37" s="6"/>
      <c r="B37" s="7" t="s">
        <v>153</v>
      </c>
      <c r="C37" s="7" t="s">
        <v>5</v>
      </c>
      <c r="D37" s="7">
        <v>200</v>
      </c>
      <c r="E37" s="8"/>
      <c r="F37" s="9"/>
      <c r="G37" s="4">
        <v>0</v>
      </c>
      <c r="H37" s="10"/>
      <c r="I37" s="9" t="s">
        <v>6</v>
      </c>
      <c r="J37" s="10" t="s">
        <v>16</v>
      </c>
      <c r="K37" s="11"/>
      <c r="L37" s="9" t="s">
        <v>6</v>
      </c>
      <c r="M37" s="10" t="s">
        <v>93</v>
      </c>
      <c r="N37" s="11"/>
      <c r="O37" s="9"/>
      <c r="P37" s="10" t="s">
        <v>1</v>
      </c>
      <c r="Q37" s="11"/>
      <c r="R37" s="9"/>
      <c r="S37" s="4">
        <v>0</v>
      </c>
      <c r="T37" s="11"/>
      <c r="U37" s="10"/>
      <c r="V37" s="4">
        <v>0</v>
      </c>
      <c r="W37" s="10"/>
      <c r="X37" s="10" t="s">
        <v>6</v>
      </c>
      <c r="Y37" s="10" t="s">
        <v>81</v>
      </c>
      <c r="Z37" s="10"/>
      <c r="AB37" t="s">
        <v>229</v>
      </c>
      <c r="AC37" t="s">
        <v>5</v>
      </c>
      <c r="AE37" s="8"/>
      <c r="AF37" s="46" t="s">
        <v>6</v>
      </c>
      <c r="AG37" s="47" t="s">
        <v>34</v>
      </c>
      <c r="AH37" s="48"/>
      <c r="AI37" s="47" t="s">
        <v>6</v>
      </c>
      <c r="AJ37" s="47" t="s">
        <v>25</v>
      </c>
      <c r="AK37" s="47"/>
      <c r="AL37" s="46" t="s">
        <v>6</v>
      </c>
      <c r="AM37" s="47" t="s">
        <v>74</v>
      </c>
      <c r="AN37" s="48"/>
      <c r="AO37" s="46"/>
      <c r="AP37" s="4">
        <v>0</v>
      </c>
      <c r="AQ37" s="47"/>
      <c r="AR37" s="46"/>
      <c r="AS37" s="4">
        <v>0</v>
      </c>
      <c r="AT37" s="48"/>
      <c r="AU37" s="47" t="s">
        <v>6</v>
      </c>
      <c r="AV37" s="47" t="s">
        <v>182</v>
      </c>
      <c r="AW37" s="43"/>
      <c r="AX37" s="46" t="s">
        <v>6</v>
      </c>
      <c r="AY37" s="47" t="s">
        <v>95</v>
      </c>
      <c r="AZ37" s="67"/>
      <c r="BC37">
        <f t="shared" si="4"/>
        <v>0</v>
      </c>
      <c r="BD37">
        <f t="shared" si="5"/>
        <v>1</v>
      </c>
      <c r="BE37">
        <f t="shared" si="6"/>
        <v>0</v>
      </c>
      <c r="BF37">
        <f t="shared" si="7"/>
        <v>0</v>
      </c>
      <c r="BG37">
        <f t="shared" si="8"/>
        <v>0</v>
      </c>
      <c r="BH37">
        <f t="shared" si="9"/>
        <v>1</v>
      </c>
      <c r="BI37">
        <f t="shared" si="10"/>
        <v>0</v>
      </c>
      <c r="BJ37">
        <f t="shared" si="11"/>
        <v>0</v>
      </c>
      <c r="BL37">
        <f t="shared" si="12"/>
        <v>0</v>
      </c>
      <c r="BM37">
        <f t="shared" si="12"/>
        <v>2</v>
      </c>
      <c r="BN37">
        <f t="shared" si="12"/>
        <v>0</v>
      </c>
      <c r="BO37">
        <f t="shared" si="12"/>
        <v>0</v>
      </c>
      <c r="BQ37" s="19">
        <f t="shared" si="13"/>
        <v>1</v>
      </c>
      <c r="BR37" s="19">
        <f t="shared" si="14"/>
        <v>0</v>
      </c>
      <c r="BS37" s="19">
        <f t="shared" si="15"/>
        <v>0</v>
      </c>
      <c r="BW37" s="43">
        <f t="shared" si="16"/>
        <v>0.55000000000000004</v>
      </c>
      <c r="BX37" s="43">
        <f t="shared" si="17"/>
        <v>0.2</v>
      </c>
      <c r="BY37" s="43" t="e">
        <f t="shared" si="18"/>
        <v>#VALUE!</v>
      </c>
      <c r="BZ37" s="43">
        <f t="shared" si="19"/>
        <v>0</v>
      </c>
      <c r="CA37" s="43">
        <f t="shared" si="20"/>
        <v>0</v>
      </c>
      <c r="CB37" s="43">
        <f t="shared" si="21"/>
        <v>0.19</v>
      </c>
      <c r="CC37" s="43">
        <f t="shared" si="22"/>
        <v>0.28000000000000003</v>
      </c>
      <c r="CD37" s="43">
        <f t="shared" si="23"/>
        <v>8.0000000000000016E-2</v>
      </c>
      <c r="CE37" s="43">
        <f t="shared" si="24"/>
        <v>-0.35</v>
      </c>
      <c r="CF37" s="43">
        <f t="shared" si="25"/>
        <v>-0.35</v>
      </c>
      <c r="CG37" s="43">
        <f t="shared" si="26"/>
        <v>0.46000000000000008</v>
      </c>
      <c r="CH37" s="43">
        <f t="shared" si="27"/>
        <v>0.27</v>
      </c>
    </row>
    <row r="38" spans="1:86" x14ac:dyDescent="0.3">
      <c r="A38" s="6"/>
      <c r="B38" s="7" t="s">
        <v>154</v>
      </c>
      <c r="C38" s="7" t="s">
        <v>5</v>
      </c>
      <c r="D38" s="7">
        <v>204</v>
      </c>
      <c r="E38" s="8"/>
      <c r="F38" s="9"/>
      <c r="G38" s="4">
        <v>0</v>
      </c>
      <c r="H38" s="10"/>
      <c r="I38" s="9" t="s">
        <v>6</v>
      </c>
      <c r="J38" s="10" t="s">
        <v>12</v>
      </c>
      <c r="K38" s="11"/>
      <c r="L38" s="9" t="s">
        <v>6</v>
      </c>
      <c r="M38" s="10" t="s">
        <v>26</v>
      </c>
      <c r="N38" s="11"/>
      <c r="O38" s="9"/>
      <c r="P38" s="10" t="s">
        <v>1</v>
      </c>
      <c r="Q38" s="11"/>
      <c r="R38" s="9"/>
      <c r="S38" s="4">
        <v>0</v>
      </c>
      <c r="T38" s="11"/>
      <c r="U38" s="10"/>
      <c r="V38" s="4">
        <v>0</v>
      </c>
      <c r="W38" s="10"/>
      <c r="X38" s="10" t="s">
        <v>6</v>
      </c>
      <c r="Y38" s="10" t="s">
        <v>26</v>
      </c>
      <c r="Z38" s="10"/>
      <c r="AB38" t="s">
        <v>230</v>
      </c>
      <c r="AC38" t="s">
        <v>5</v>
      </c>
      <c r="AE38" s="8"/>
      <c r="AF38" s="46" t="s">
        <v>6</v>
      </c>
      <c r="AG38" s="47" t="s">
        <v>33</v>
      </c>
      <c r="AH38" s="48"/>
      <c r="AI38" s="47" t="s">
        <v>6</v>
      </c>
      <c r="AJ38" s="47" t="s">
        <v>209</v>
      </c>
      <c r="AK38" s="47"/>
      <c r="AL38" s="46" t="s">
        <v>6</v>
      </c>
      <c r="AM38" s="47" t="s">
        <v>84</v>
      </c>
      <c r="AN38" s="48"/>
      <c r="AO38" s="46"/>
      <c r="AP38" s="4">
        <v>0</v>
      </c>
      <c r="AQ38" s="47"/>
      <c r="AR38" s="46"/>
      <c r="AS38" s="4">
        <v>0</v>
      </c>
      <c r="AT38" s="67"/>
      <c r="AU38" s="47" t="s">
        <v>6</v>
      </c>
      <c r="AV38" s="47" t="s">
        <v>213</v>
      </c>
      <c r="AW38" s="43"/>
      <c r="AX38" s="46" t="s">
        <v>6</v>
      </c>
      <c r="AY38" s="47" t="s">
        <v>31</v>
      </c>
      <c r="AZ38" s="48"/>
      <c r="BC38">
        <f t="shared" si="4"/>
        <v>0</v>
      </c>
      <c r="BD38">
        <f t="shared" si="5"/>
        <v>1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1</v>
      </c>
      <c r="BI38">
        <f t="shared" si="10"/>
        <v>0</v>
      </c>
      <c r="BJ38">
        <f t="shared" si="11"/>
        <v>0</v>
      </c>
      <c r="BL38">
        <f t="shared" si="12"/>
        <v>0</v>
      </c>
      <c r="BM38">
        <f t="shared" si="12"/>
        <v>2</v>
      </c>
      <c r="BN38">
        <f t="shared" si="12"/>
        <v>0</v>
      </c>
      <c r="BO38">
        <f t="shared" si="12"/>
        <v>0</v>
      </c>
      <c r="BQ38" s="19">
        <f t="shared" si="13"/>
        <v>1</v>
      </c>
      <c r="BR38" s="19">
        <f t="shared" si="14"/>
        <v>0</v>
      </c>
      <c r="BS38" s="19">
        <f t="shared" si="15"/>
        <v>0</v>
      </c>
      <c r="BW38" s="43">
        <f t="shared" si="16"/>
        <v>0.53</v>
      </c>
      <c r="BX38" s="43">
        <f t="shared" si="17"/>
        <v>0.18</v>
      </c>
      <c r="BY38" s="43" t="e">
        <f t="shared" si="18"/>
        <v>#VALUE!</v>
      </c>
      <c r="BZ38" s="43">
        <f t="shared" si="19"/>
        <v>0</v>
      </c>
      <c r="CA38" s="43">
        <f t="shared" si="20"/>
        <v>0</v>
      </c>
      <c r="CB38" s="43">
        <f t="shared" si="21"/>
        <v>0.18</v>
      </c>
      <c r="CC38" s="43">
        <f t="shared" si="22"/>
        <v>0.26999999999999996</v>
      </c>
      <c r="CD38" s="43">
        <f t="shared" si="23"/>
        <v>6.9999999999999951E-2</v>
      </c>
      <c r="CE38" s="43">
        <f t="shared" si="24"/>
        <v>-0.34</v>
      </c>
      <c r="CF38" s="43">
        <f t="shared" si="25"/>
        <v>-0.34</v>
      </c>
      <c r="CG38" s="43">
        <f t="shared" si="26"/>
        <v>0.46</v>
      </c>
      <c r="CH38" s="43">
        <f t="shared" si="27"/>
        <v>0.25999999999999995</v>
      </c>
    </row>
    <row r="39" spans="1:86" x14ac:dyDescent="0.3">
      <c r="A39" s="78"/>
      <c r="B39" s="78" t="s">
        <v>155</v>
      </c>
      <c r="C39" s="78" t="s">
        <v>2</v>
      </c>
      <c r="D39" s="78">
        <v>205</v>
      </c>
      <c r="E39" s="79"/>
      <c r="F39" s="80"/>
      <c r="G39" s="81">
        <v>0</v>
      </c>
      <c r="H39" s="81"/>
      <c r="I39" s="80" t="s">
        <v>0</v>
      </c>
      <c r="J39" s="81" t="s">
        <v>76</v>
      </c>
      <c r="K39" s="82"/>
      <c r="L39" s="80" t="s">
        <v>0</v>
      </c>
      <c r="M39" s="81" t="s">
        <v>81</v>
      </c>
      <c r="N39" s="82"/>
      <c r="O39" s="80"/>
      <c r="P39" s="81" t="s">
        <v>1</v>
      </c>
      <c r="Q39" s="82"/>
      <c r="R39" s="80"/>
      <c r="S39" s="81">
        <v>0</v>
      </c>
      <c r="T39" s="82"/>
      <c r="U39" s="81"/>
      <c r="V39" s="81">
        <v>0</v>
      </c>
      <c r="W39" s="81"/>
      <c r="X39" s="81" t="s">
        <v>0</v>
      </c>
      <c r="Y39" s="81" t="s">
        <v>81</v>
      </c>
      <c r="Z39" s="81"/>
      <c r="AA39" s="83"/>
      <c r="AB39" s="83" t="s">
        <v>231</v>
      </c>
      <c r="AC39" s="83" t="s">
        <v>2</v>
      </c>
      <c r="AD39" s="83"/>
      <c r="AE39" s="79"/>
      <c r="AF39" s="84" t="s">
        <v>0</v>
      </c>
      <c r="AG39" s="85" t="s">
        <v>34</v>
      </c>
      <c r="AH39" s="86"/>
      <c r="AI39" s="85" t="s">
        <v>0</v>
      </c>
      <c r="AJ39" s="85" t="s">
        <v>95</v>
      </c>
      <c r="AK39" s="85"/>
      <c r="AL39" s="84" t="s">
        <v>0</v>
      </c>
      <c r="AM39" s="85" t="s">
        <v>70</v>
      </c>
      <c r="AN39" s="86"/>
      <c r="AO39" s="84"/>
      <c r="AP39" s="81">
        <v>0</v>
      </c>
      <c r="AQ39" s="85"/>
      <c r="AR39" s="84"/>
      <c r="AS39" s="81">
        <v>0</v>
      </c>
      <c r="AT39" s="86"/>
      <c r="AU39" s="85" t="s">
        <v>0</v>
      </c>
      <c r="AV39" s="85" t="s">
        <v>182</v>
      </c>
      <c r="AW39" s="85"/>
      <c r="AX39" s="84" t="s">
        <v>0</v>
      </c>
      <c r="AY39" s="85" t="s">
        <v>95</v>
      </c>
      <c r="AZ39" s="86"/>
      <c r="BC39">
        <f t="shared" si="4"/>
        <v>0</v>
      </c>
      <c r="BD39">
        <f t="shared" si="5"/>
        <v>0</v>
      </c>
      <c r="BE39">
        <f t="shared" si="6"/>
        <v>1</v>
      </c>
      <c r="BF39">
        <f t="shared" si="7"/>
        <v>0</v>
      </c>
      <c r="BG39">
        <f t="shared" si="8"/>
        <v>0</v>
      </c>
      <c r="BH39">
        <f t="shared" si="9"/>
        <v>0</v>
      </c>
      <c r="BI39">
        <f t="shared" si="10"/>
        <v>1</v>
      </c>
      <c r="BJ39">
        <f t="shared" si="11"/>
        <v>0</v>
      </c>
      <c r="BL39">
        <f t="shared" si="12"/>
        <v>0</v>
      </c>
      <c r="BM39">
        <f t="shared" si="12"/>
        <v>0</v>
      </c>
      <c r="BN39">
        <f t="shared" si="12"/>
        <v>2</v>
      </c>
      <c r="BO39">
        <f t="shared" si="12"/>
        <v>0</v>
      </c>
      <c r="BQ39" s="19">
        <f t="shared" si="13"/>
        <v>1</v>
      </c>
      <c r="BR39" s="19">
        <f t="shared" si="14"/>
        <v>0</v>
      </c>
      <c r="BS39" s="19">
        <f t="shared" si="15"/>
        <v>0</v>
      </c>
      <c r="BW39" s="43">
        <f t="shared" si="16"/>
        <v>0.54</v>
      </c>
      <c r="BX39" s="43">
        <f t="shared" si="17"/>
        <v>0.19</v>
      </c>
      <c r="BY39" s="43" t="e">
        <f t="shared" si="18"/>
        <v>#VALUE!</v>
      </c>
      <c r="BZ39" s="43">
        <f t="shared" si="19"/>
        <v>0</v>
      </c>
      <c r="CA39" s="43">
        <f t="shared" si="20"/>
        <v>0</v>
      </c>
      <c r="CB39" s="43">
        <f t="shared" si="21"/>
        <v>0.19</v>
      </c>
      <c r="CC39" s="43">
        <f t="shared" si="22"/>
        <v>0.27</v>
      </c>
      <c r="CD39" s="43">
        <f t="shared" si="23"/>
        <v>3.0000000000000027E-2</v>
      </c>
      <c r="CE39" s="43">
        <f t="shared" si="24"/>
        <v>-0.35</v>
      </c>
      <c r="CF39" s="43">
        <f t="shared" si="25"/>
        <v>-0.35</v>
      </c>
      <c r="CG39" s="43">
        <f t="shared" si="26"/>
        <v>0.46000000000000008</v>
      </c>
      <c r="CH39" s="43">
        <f t="shared" si="27"/>
        <v>0.27</v>
      </c>
    </row>
    <row r="40" spans="1:86" s="77" customFormat="1" x14ac:dyDescent="0.3">
      <c r="A40" s="6"/>
      <c r="B40" s="6" t="s">
        <v>156</v>
      </c>
      <c r="C40" s="6" t="s">
        <v>0</v>
      </c>
      <c r="D40" s="6">
        <v>209</v>
      </c>
      <c r="E40" s="12"/>
      <c r="F40" s="97"/>
      <c r="G40" s="96">
        <v>0</v>
      </c>
      <c r="H40" s="96"/>
      <c r="I40" s="97" t="s">
        <v>2</v>
      </c>
      <c r="J40" s="96" t="s">
        <v>157</v>
      </c>
      <c r="K40" s="98"/>
      <c r="L40" s="97" t="s">
        <v>2</v>
      </c>
      <c r="M40" s="96" t="s">
        <v>81</v>
      </c>
      <c r="N40" s="98"/>
      <c r="O40" s="97" t="s">
        <v>2</v>
      </c>
      <c r="P40" s="96" t="s">
        <v>27</v>
      </c>
      <c r="Q40" s="98"/>
      <c r="R40" s="97"/>
      <c r="S40" s="96">
        <v>0</v>
      </c>
      <c r="T40" s="98"/>
      <c r="U40" s="96"/>
      <c r="V40" s="96">
        <v>0</v>
      </c>
      <c r="W40" s="96"/>
      <c r="X40" s="96" t="s">
        <v>2</v>
      </c>
      <c r="Y40" s="96" t="s">
        <v>100</v>
      </c>
      <c r="Z40" s="96"/>
      <c r="AB40" s="77" t="s">
        <v>232</v>
      </c>
      <c r="AC40" s="77" t="s">
        <v>2</v>
      </c>
      <c r="AE40" s="12"/>
      <c r="AF40" s="53"/>
      <c r="AG40" s="96">
        <v>0</v>
      </c>
      <c r="AH40" s="67"/>
      <c r="AI40" s="43" t="s">
        <v>0</v>
      </c>
      <c r="AJ40" s="43" t="s">
        <v>11</v>
      </c>
      <c r="AK40" s="43"/>
      <c r="AL40" s="53" t="s">
        <v>0</v>
      </c>
      <c r="AM40" s="43" t="s">
        <v>82</v>
      </c>
      <c r="AN40" s="67"/>
      <c r="AO40" s="53" t="s">
        <v>0</v>
      </c>
      <c r="AP40" s="43" t="s">
        <v>17</v>
      </c>
      <c r="AQ40" s="43"/>
      <c r="AR40" s="53" t="s">
        <v>0</v>
      </c>
      <c r="AS40" s="43" t="s">
        <v>80</v>
      </c>
      <c r="AT40" s="67"/>
      <c r="AU40" s="43" t="s">
        <v>0</v>
      </c>
      <c r="AV40" s="43" t="s">
        <v>13</v>
      </c>
      <c r="AW40" s="43"/>
      <c r="AX40" s="53" t="s">
        <v>0</v>
      </c>
      <c r="AY40" s="43" t="s">
        <v>13</v>
      </c>
      <c r="AZ40" s="67"/>
      <c r="BC40">
        <f t="shared" si="4"/>
        <v>0</v>
      </c>
      <c r="BD40">
        <f t="shared" si="5"/>
        <v>0</v>
      </c>
      <c r="BE40">
        <f t="shared" si="6"/>
        <v>0</v>
      </c>
      <c r="BF40">
        <f t="shared" si="7"/>
        <v>1</v>
      </c>
      <c r="BG40">
        <f t="shared" si="8"/>
        <v>0</v>
      </c>
      <c r="BH40">
        <f t="shared" si="9"/>
        <v>0</v>
      </c>
      <c r="BI40">
        <f t="shared" si="10"/>
        <v>1</v>
      </c>
      <c r="BJ40">
        <f t="shared" si="11"/>
        <v>0</v>
      </c>
      <c r="BK40"/>
      <c r="BL40">
        <f t="shared" si="12"/>
        <v>0</v>
      </c>
      <c r="BM40">
        <f t="shared" si="12"/>
        <v>0</v>
      </c>
      <c r="BN40">
        <f t="shared" si="12"/>
        <v>1</v>
      </c>
      <c r="BO40">
        <f t="shared" si="12"/>
        <v>1</v>
      </c>
      <c r="BP40"/>
      <c r="BQ40" s="19">
        <f t="shared" si="13"/>
        <v>0</v>
      </c>
      <c r="BR40" s="19">
        <f t="shared" si="14"/>
        <v>0</v>
      </c>
      <c r="BS40" s="19">
        <f t="shared" si="15"/>
        <v>2</v>
      </c>
      <c r="BT40"/>
      <c r="BW40" s="43">
        <f t="shared" si="16"/>
        <v>0.76</v>
      </c>
      <c r="BX40" s="43">
        <f t="shared" si="17"/>
        <v>0.19</v>
      </c>
      <c r="BY40" s="43">
        <f t="shared" si="18"/>
        <v>0.17</v>
      </c>
      <c r="BZ40" s="43">
        <f t="shared" si="19"/>
        <v>0</v>
      </c>
      <c r="CA40" s="43">
        <f t="shared" si="20"/>
        <v>0</v>
      </c>
      <c r="CB40" s="43">
        <f t="shared" si="21"/>
        <v>0.24</v>
      </c>
      <c r="CC40" s="43">
        <f t="shared" si="22"/>
        <v>0.08</v>
      </c>
      <c r="CD40" s="43">
        <f t="shared" si="23"/>
        <v>0.56000000000000005</v>
      </c>
      <c r="CE40" s="43">
        <f t="shared" si="24"/>
        <v>0.16</v>
      </c>
      <c r="CF40" s="43">
        <f t="shared" si="25"/>
        <v>0.9</v>
      </c>
      <c r="CG40" s="43">
        <f t="shared" si="26"/>
        <v>0.15</v>
      </c>
      <c r="CH40" s="43">
        <f t="shared" si="27"/>
        <v>0.15</v>
      </c>
    </row>
    <row r="41" spans="1:86" x14ac:dyDescent="0.3">
      <c r="A41" s="6"/>
      <c r="B41" s="7" t="s">
        <v>158</v>
      </c>
      <c r="C41" s="7" t="s">
        <v>5</v>
      </c>
      <c r="D41" s="6">
        <v>211</v>
      </c>
      <c r="E41" s="8"/>
      <c r="F41" s="9"/>
      <c r="G41" s="4">
        <v>0</v>
      </c>
      <c r="H41" s="10"/>
      <c r="I41" s="9" t="s">
        <v>6</v>
      </c>
      <c r="J41" s="10" t="s">
        <v>143</v>
      </c>
      <c r="K41" s="11"/>
      <c r="L41" s="9" t="s">
        <v>6</v>
      </c>
      <c r="M41" s="10" t="s">
        <v>26</v>
      </c>
      <c r="N41" s="11"/>
      <c r="O41" s="9"/>
      <c r="P41" s="4">
        <v>0</v>
      </c>
      <c r="Q41" s="11"/>
      <c r="R41" s="9"/>
      <c r="S41" s="4">
        <v>0</v>
      </c>
      <c r="T41" s="11"/>
      <c r="U41" s="10"/>
      <c r="V41" s="4">
        <v>0</v>
      </c>
      <c r="W41" s="10"/>
      <c r="X41" s="10" t="s">
        <v>6</v>
      </c>
      <c r="Y41" s="10" t="s">
        <v>27</v>
      </c>
      <c r="Z41" s="10"/>
      <c r="AB41" t="s">
        <v>233</v>
      </c>
      <c r="AC41" t="s">
        <v>5</v>
      </c>
      <c r="AD41" s="77"/>
      <c r="AE41" s="12"/>
      <c r="AF41" s="46" t="s">
        <v>6</v>
      </c>
      <c r="AG41" s="47" t="s">
        <v>33</v>
      </c>
      <c r="AH41" s="48"/>
      <c r="AI41" s="47" t="s">
        <v>6</v>
      </c>
      <c r="AJ41" s="47" t="s">
        <v>209</v>
      </c>
      <c r="AK41" s="47"/>
      <c r="AL41" s="46" t="s">
        <v>6</v>
      </c>
      <c r="AM41" s="47" t="s">
        <v>71</v>
      </c>
      <c r="AN41" s="48"/>
      <c r="AO41" s="46"/>
      <c r="AP41" s="4">
        <v>0</v>
      </c>
      <c r="AQ41" s="47"/>
      <c r="AR41" s="46"/>
      <c r="AS41" s="4">
        <v>0</v>
      </c>
      <c r="AT41" s="67"/>
      <c r="AU41" s="47" t="s">
        <v>6</v>
      </c>
      <c r="AV41" s="47" t="s">
        <v>234</v>
      </c>
      <c r="AW41" s="47"/>
      <c r="AX41" s="46" t="s">
        <v>6</v>
      </c>
      <c r="AY41" s="47" t="s">
        <v>29</v>
      </c>
      <c r="AZ41" s="48"/>
      <c r="BC41">
        <f t="shared" si="4"/>
        <v>0</v>
      </c>
      <c r="BD41">
        <f t="shared" si="5"/>
        <v>1</v>
      </c>
      <c r="BE41">
        <f t="shared" si="6"/>
        <v>0</v>
      </c>
      <c r="BF41">
        <f t="shared" si="7"/>
        <v>0</v>
      </c>
      <c r="BG41">
        <f t="shared" si="8"/>
        <v>0</v>
      </c>
      <c r="BH41">
        <f t="shared" si="9"/>
        <v>1</v>
      </c>
      <c r="BI41">
        <f t="shared" si="10"/>
        <v>0</v>
      </c>
      <c r="BJ41">
        <f t="shared" si="11"/>
        <v>0</v>
      </c>
      <c r="BL41">
        <f t="shared" si="12"/>
        <v>0</v>
      </c>
      <c r="BM41">
        <f t="shared" si="12"/>
        <v>2</v>
      </c>
      <c r="BN41">
        <f t="shared" si="12"/>
        <v>0</v>
      </c>
      <c r="BO41">
        <f t="shared" si="12"/>
        <v>0</v>
      </c>
      <c r="BQ41" s="19">
        <f t="shared" si="13"/>
        <v>1</v>
      </c>
      <c r="BR41" s="19">
        <f t="shared" si="14"/>
        <v>0</v>
      </c>
      <c r="BS41" s="19">
        <f t="shared" si="15"/>
        <v>0</v>
      </c>
      <c r="BW41" s="43">
        <f t="shared" si="16"/>
        <v>0.52</v>
      </c>
      <c r="BX41" s="43">
        <f t="shared" si="17"/>
        <v>0.18</v>
      </c>
      <c r="BY41" s="43">
        <f t="shared" si="18"/>
        <v>0</v>
      </c>
      <c r="BZ41" s="43">
        <f t="shared" si="19"/>
        <v>0</v>
      </c>
      <c r="CA41" s="43">
        <f t="shared" si="20"/>
        <v>0</v>
      </c>
      <c r="CB41" s="43">
        <f t="shared" si="21"/>
        <v>0.17</v>
      </c>
      <c r="CC41" s="43">
        <f t="shared" si="22"/>
        <v>0.26999999999999996</v>
      </c>
      <c r="CD41" s="43">
        <f t="shared" si="23"/>
        <v>0.06</v>
      </c>
      <c r="CE41" s="43">
        <f t="shared" si="24"/>
        <v>-0.34</v>
      </c>
      <c r="CF41" s="43">
        <f t="shared" si="25"/>
        <v>-0.34</v>
      </c>
      <c r="CG41" s="43">
        <f t="shared" si="26"/>
        <v>0.45</v>
      </c>
      <c r="CH41" s="43">
        <f t="shared" si="27"/>
        <v>0.24999999999999994</v>
      </c>
    </row>
    <row r="42" spans="1:86" x14ac:dyDescent="0.3">
      <c r="A42" s="78"/>
      <c r="B42" s="78" t="s">
        <v>159</v>
      </c>
      <c r="C42" s="78" t="s">
        <v>0</v>
      </c>
      <c r="D42" s="78">
        <v>212</v>
      </c>
      <c r="E42" s="79"/>
      <c r="F42" s="80"/>
      <c r="G42" s="81">
        <v>0</v>
      </c>
      <c r="H42" s="81"/>
      <c r="I42" s="80" t="s">
        <v>2</v>
      </c>
      <c r="J42" s="81" t="s">
        <v>72</v>
      </c>
      <c r="K42" s="82"/>
      <c r="L42" s="80" t="s">
        <v>2</v>
      </c>
      <c r="M42" s="81" t="s">
        <v>27</v>
      </c>
      <c r="N42" s="82"/>
      <c r="O42" s="80"/>
      <c r="P42" s="81" t="s">
        <v>1</v>
      </c>
      <c r="Q42" s="82"/>
      <c r="R42" s="80"/>
      <c r="S42" s="81">
        <v>0</v>
      </c>
      <c r="T42" s="82"/>
      <c r="U42" s="81"/>
      <c r="V42" s="81">
        <v>0</v>
      </c>
      <c r="W42" s="81"/>
      <c r="X42" s="81" t="s">
        <v>2</v>
      </c>
      <c r="Y42" s="81" t="s">
        <v>17</v>
      </c>
      <c r="Z42" s="81"/>
      <c r="AA42" s="83"/>
      <c r="AB42" s="83" t="s">
        <v>156</v>
      </c>
      <c r="AC42" s="83" t="s">
        <v>0</v>
      </c>
      <c r="AD42" s="83"/>
      <c r="AE42" s="79"/>
      <c r="AF42" s="84" t="s">
        <v>2</v>
      </c>
      <c r="AG42" s="85" t="s">
        <v>28</v>
      </c>
      <c r="AH42" s="86"/>
      <c r="AI42" s="85" t="s">
        <v>2</v>
      </c>
      <c r="AJ42" s="85" t="s">
        <v>29</v>
      </c>
      <c r="AK42" s="85"/>
      <c r="AL42" s="84" t="s">
        <v>2</v>
      </c>
      <c r="AM42" s="85" t="s">
        <v>88</v>
      </c>
      <c r="AN42" s="86"/>
      <c r="AO42" s="84"/>
      <c r="AP42" s="81">
        <v>0</v>
      </c>
      <c r="AQ42" s="85"/>
      <c r="AR42" s="84"/>
      <c r="AS42" s="81">
        <v>0</v>
      </c>
      <c r="AT42" s="86"/>
      <c r="AU42" s="85" t="s">
        <v>2</v>
      </c>
      <c r="AV42" s="85" t="s">
        <v>234</v>
      </c>
      <c r="AW42" s="85"/>
      <c r="AX42" s="84" t="s">
        <v>2</v>
      </c>
      <c r="AY42" s="85" t="s">
        <v>79</v>
      </c>
      <c r="AZ42" s="86"/>
      <c r="BC42">
        <f t="shared" si="4"/>
        <v>0</v>
      </c>
      <c r="BD42">
        <f t="shared" si="5"/>
        <v>0</v>
      </c>
      <c r="BE42">
        <f t="shared" si="6"/>
        <v>0</v>
      </c>
      <c r="BF42">
        <f t="shared" si="7"/>
        <v>1</v>
      </c>
      <c r="BG42">
        <f t="shared" si="8"/>
        <v>0</v>
      </c>
      <c r="BH42">
        <f t="shared" si="9"/>
        <v>0</v>
      </c>
      <c r="BI42">
        <f t="shared" si="10"/>
        <v>0</v>
      </c>
      <c r="BJ42">
        <f t="shared" si="11"/>
        <v>1</v>
      </c>
      <c r="BL42">
        <f t="shared" si="12"/>
        <v>0</v>
      </c>
      <c r="BM42">
        <f t="shared" si="12"/>
        <v>0</v>
      </c>
      <c r="BN42">
        <f t="shared" si="12"/>
        <v>0</v>
      </c>
      <c r="BO42">
        <f t="shared" si="12"/>
        <v>2</v>
      </c>
      <c r="BQ42" s="19">
        <f t="shared" si="13"/>
        <v>1</v>
      </c>
      <c r="BR42" s="19">
        <f t="shared" si="14"/>
        <v>0</v>
      </c>
      <c r="BS42" s="19">
        <f t="shared" si="15"/>
        <v>0</v>
      </c>
      <c r="BW42" s="43">
        <f t="shared" si="16"/>
        <v>0.51</v>
      </c>
      <c r="BX42" s="43">
        <f t="shared" si="17"/>
        <v>0.17</v>
      </c>
      <c r="BY42" s="43" t="e">
        <f t="shared" si="18"/>
        <v>#VALUE!</v>
      </c>
      <c r="BZ42" s="43">
        <f t="shared" si="19"/>
        <v>0</v>
      </c>
      <c r="CA42" s="43">
        <f t="shared" si="20"/>
        <v>0</v>
      </c>
      <c r="CB42" s="43">
        <f t="shared" si="21"/>
        <v>0.16</v>
      </c>
      <c r="CC42" s="43">
        <f t="shared" si="22"/>
        <v>0.26999999999999996</v>
      </c>
      <c r="CD42" s="43">
        <f t="shared" si="23"/>
        <v>7.0000000000000007E-2</v>
      </c>
      <c r="CE42" s="43">
        <f t="shared" si="24"/>
        <v>-0.32</v>
      </c>
      <c r="CF42" s="43">
        <f t="shared" si="25"/>
        <v>-0.32</v>
      </c>
      <c r="CG42" s="43">
        <f t="shared" si="26"/>
        <v>0.47000000000000003</v>
      </c>
      <c r="CH42" s="43">
        <f t="shared" si="27"/>
        <v>0.25999999999999995</v>
      </c>
    </row>
    <row r="43" spans="1:86" s="77" customFormat="1" x14ac:dyDescent="0.3">
      <c r="A43" s="6"/>
      <c r="B43" s="7" t="s">
        <v>160</v>
      </c>
      <c r="C43" s="7" t="s">
        <v>2</v>
      </c>
      <c r="D43" s="6">
        <v>214</v>
      </c>
      <c r="E43" s="8"/>
      <c r="F43" s="9"/>
      <c r="G43" s="4">
        <v>0</v>
      </c>
      <c r="H43" s="10"/>
      <c r="I43" s="9" t="s">
        <v>0</v>
      </c>
      <c r="J43" s="10" t="s">
        <v>78</v>
      </c>
      <c r="K43" s="11"/>
      <c r="L43" s="9" t="s">
        <v>0</v>
      </c>
      <c r="M43" s="10" t="s">
        <v>27</v>
      </c>
      <c r="N43" s="11"/>
      <c r="O43" s="9"/>
      <c r="P43" s="10" t="s">
        <v>1</v>
      </c>
      <c r="Q43" s="11"/>
      <c r="R43" s="9"/>
      <c r="S43" s="4">
        <v>0</v>
      </c>
      <c r="T43" s="11"/>
      <c r="U43" s="10"/>
      <c r="V43" s="4">
        <v>0</v>
      </c>
      <c r="W43" s="10"/>
      <c r="X43" s="10" t="s">
        <v>0</v>
      </c>
      <c r="Y43" s="10" t="s">
        <v>17</v>
      </c>
      <c r="Z43" s="10"/>
      <c r="AA43"/>
      <c r="AB43" t="s">
        <v>235</v>
      </c>
      <c r="AC43" t="s">
        <v>2</v>
      </c>
      <c r="AE43" s="12"/>
      <c r="AF43" s="46" t="s">
        <v>0</v>
      </c>
      <c r="AG43" s="47" t="s">
        <v>24</v>
      </c>
      <c r="AH43" s="67"/>
      <c r="AI43" s="47" t="s">
        <v>0</v>
      </c>
      <c r="AJ43" s="47" t="s">
        <v>79</v>
      </c>
      <c r="AK43" s="47"/>
      <c r="AL43" s="46" t="s">
        <v>0</v>
      </c>
      <c r="AM43" s="47" t="s">
        <v>88</v>
      </c>
      <c r="AN43" s="48"/>
      <c r="AO43" s="46"/>
      <c r="AP43" s="4">
        <v>0</v>
      </c>
      <c r="AQ43" s="47"/>
      <c r="AR43" s="46"/>
      <c r="AS43" s="4">
        <v>0</v>
      </c>
      <c r="AT43" s="67"/>
      <c r="AU43" s="47" t="s">
        <v>0</v>
      </c>
      <c r="AV43" s="47" t="s">
        <v>152</v>
      </c>
      <c r="AW43" s="47"/>
      <c r="AX43" s="46" t="s">
        <v>0</v>
      </c>
      <c r="AY43" s="47" t="s">
        <v>94</v>
      </c>
      <c r="AZ43" s="48"/>
      <c r="BC43">
        <f t="shared" si="4"/>
        <v>0</v>
      </c>
      <c r="BD43">
        <f t="shared" si="5"/>
        <v>0</v>
      </c>
      <c r="BE43">
        <f t="shared" si="6"/>
        <v>1</v>
      </c>
      <c r="BF43">
        <f t="shared" si="7"/>
        <v>0</v>
      </c>
      <c r="BG43">
        <f t="shared" si="8"/>
        <v>0</v>
      </c>
      <c r="BH43">
        <f t="shared" si="9"/>
        <v>0</v>
      </c>
      <c r="BI43">
        <f t="shared" si="10"/>
        <v>1</v>
      </c>
      <c r="BJ43">
        <f t="shared" si="11"/>
        <v>0</v>
      </c>
      <c r="BK43"/>
      <c r="BL43">
        <f t="shared" si="12"/>
        <v>0</v>
      </c>
      <c r="BM43">
        <f t="shared" si="12"/>
        <v>0</v>
      </c>
      <c r="BN43">
        <f t="shared" si="12"/>
        <v>2</v>
      </c>
      <c r="BO43">
        <f t="shared" si="12"/>
        <v>0</v>
      </c>
      <c r="BP43"/>
      <c r="BQ43" s="19">
        <f t="shared" si="13"/>
        <v>1</v>
      </c>
      <c r="BR43" s="19">
        <f t="shared" si="14"/>
        <v>0</v>
      </c>
      <c r="BS43" s="19">
        <f t="shared" si="15"/>
        <v>0</v>
      </c>
      <c r="BT43"/>
      <c r="BW43" s="43">
        <f t="shared" si="16"/>
        <v>0.5</v>
      </c>
      <c r="BX43" s="43">
        <f t="shared" si="17"/>
        <v>0.17</v>
      </c>
      <c r="BY43" s="43" t="e">
        <f t="shared" si="18"/>
        <v>#VALUE!</v>
      </c>
      <c r="BZ43" s="43">
        <f t="shared" si="19"/>
        <v>0</v>
      </c>
      <c r="CA43" s="43">
        <f t="shared" si="20"/>
        <v>0</v>
      </c>
      <c r="CB43" s="43">
        <f t="shared" si="21"/>
        <v>0.16</v>
      </c>
      <c r="CC43" s="43">
        <f t="shared" si="22"/>
        <v>0.26999999999999996</v>
      </c>
      <c r="CD43" s="43">
        <f t="shared" si="23"/>
        <v>8.0000000000000016E-2</v>
      </c>
      <c r="CE43" s="43">
        <f t="shared" si="24"/>
        <v>-0.31</v>
      </c>
      <c r="CF43" s="43">
        <f t="shared" si="25"/>
        <v>-0.31</v>
      </c>
      <c r="CG43" s="43">
        <f t="shared" si="26"/>
        <v>0.47000000000000003</v>
      </c>
      <c r="CH43" s="43">
        <f t="shared" si="27"/>
        <v>0.25999999999999995</v>
      </c>
    </row>
    <row r="44" spans="1:86" x14ac:dyDescent="0.3">
      <c r="A44" s="6"/>
      <c r="B44" s="7" t="s">
        <v>161</v>
      </c>
      <c r="C44" s="7" t="s">
        <v>6</v>
      </c>
      <c r="D44" s="6">
        <v>219</v>
      </c>
      <c r="E44" s="8"/>
      <c r="F44" s="9"/>
      <c r="G44" s="4">
        <v>0</v>
      </c>
      <c r="H44" s="10"/>
      <c r="I44" s="9" t="s">
        <v>5</v>
      </c>
      <c r="J44" s="10" t="s">
        <v>72</v>
      </c>
      <c r="K44" s="11"/>
      <c r="L44" s="9" t="s">
        <v>5</v>
      </c>
      <c r="M44" s="10" t="s">
        <v>27</v>
      </c>
      <c r="N44" s="11"/>
      <c r="O44" s="9"/>
      <c r="P44" s="10" t="s">
        <v>1</v>
      </c>
      <c r="Q44" s="11"/>
      <c r="R44" s="9"/>
      <c r="S44" s="4">
        <v>0</v>
      </c>
      <c r="T44" s="11"/>
      <c r="U44" s="10"/>
      <c r="V44" s="4">
        <v>0</v>
      </c>
      <c r="W44" s="10"/>
      <c r="X44" s="10" t="s">
        <v>5</v>
      </c>
      <c r="Y44" s="10" t="s">
        <v>17</v>
      </c>
      <c r="Z44" s="10"/>
      <c r="AB44" t="s">
        <v>236</v>
      </c>
      <c r="AC44" t="s">
        <v>6</v>
      </c>
      <c r="AD44" s="77"/>
      <c r="AE44" s="12"/>
      <c r="AF44" s="46" t="s">
        <v>5</v>
      </c>
      <c r="AG44" s="47" t="s">
        <v>33</v>
      </c>
      <c r="AH44" s="67"/>
      <c r="AI44" s="47" t="s">
        <v>5</v>
      </c>
      <c r="AJ44" s="47" t="s">
        <v>209</v>
      </c>
      <c r="AK44" s="47"/>
      <c r="AL44" s="46" t="s">
        <v>5</v>
      </c>
      <c r="AM44" s="47" t="s">
        <v>69</v>
      </c>
      <c r="AN44" s="48"/>
      <c r="AO44" s="46"/>
      <c r="AP44" s="4">
        <v>0</v>
      </c>
      <c r="AQ44" s="47"/>
      <c r="AR44" s="46"/>
      <c r="AS44" s="4">
        <v>0</v>
      </c>
      <c r="AT44" s="48"/>
      <c r="AU44" s="47" t="s">
        <v>5</v>
      </c>
      <c r="AV44" s="47" t="s">
        <v>213</v>
      </c>
      <c r="AW44" s="47"/>
      <c r="AX44" s="46" t="s">
        <v>5</v>
      </c>
      <c r="AY44" s="47" t="s">
        <v>29</v>
      </c>
      <c r="AZ44" s="48"/>
      <c r="BC44">
        <f t="shared" si="4"/>
        <v>1</v>
      </c>
      <c r="BD44">
        <f t="shared" si="5"/>
        <v>0</v>
      </c>
      <c r="BE44">
        <f t="shared" si="6"/>
        <v>0</v>
      </c>
      <c r="BF44">
        <f t="shared" si="7"/>
        <v>0</v>
      </c>
      <c r="BG44">
        <f t="shared" si="8"/>
        <v>1</v>
      </c>
      <c r="BH44">
        <f t="shared" si="9"/>
        <v>0</v>
      </c>
      <c r="BI44">
        <f t="shared" si="10"/>
        <v>0</v>
      </c>
      <c r="BJ44">
        <f t="shared" si="11"/>
        <v>0</v>
      </c>
      <c r="BL44">
        <f t="shared" si="12"/>
        <v>2</v>
      </c>
      <c r="BM44">
        <f t="shared" si="12"/>
        <v>0</v>
      </c>
      <c r="BN44">
        <f t="shared" si="12"/>
        <v>0</v>
      </c>
      <c r="BO44">
        <f t="shared" si="12"/>
        <v>0</v>
      </c>
      <c r="BQ44" s="19">
        <f t="shared" si="13"/>
        <v>1</v>
      </c>
      <c r="BR44" s="19">
        <f t="shared" si="14"/>
        <v>0</v>
      </c>
      <c r="BS44" s="19">
        <f t="shared" si="15"/>
        <v>0</v>
      </c>
      <c r="BW44" s="43">
        <f t="shared" si="16"/>
        <v>0.51</v>
      </c>
      <c r="BX44" s="43">
        <f t="shared" si="17"/>
        <v>0.17</v>
      </c>
      <c r="BY44" s="43" t="e">
        <f t="shared" si="18"/>
        <v>#VALUE!</v>
      </c>
      <c r="BZ44" s="43">
        <f t="shared" si="19"/>
        <v>0</v>
      </c>
      <c r="CA44" s="43">
        <f t="shared" si="20"/>
        <v>0</v>
      </c>
      <c r="CB44" s="43">
        <f t="shared" si="21"/>
        <v>0.16</v>
      </c>
      <c r="CC44" s="43">
        <f t="shared" si="22"/>
        <v>0.26999999999999996</v>
      </c>
      <c r="CD44" s="43">
        <f t="shared" si="23"/>
        <v>7.999999999999996E-2</v>
      </c>
      <c r="CE44" s="43">
        <f t="shared" si="24"/>
        <v>-0.34</v>
      </c>
      <c r="CF44" s="43">
        <f t="shared" si="25"/>
        <v>-0.34</v>
      </c>
      <c r="CG44" s="43">
        <f t="shared" si="26"/>
        <v>0.46</v>
      </c>
      <c r="CH44" s="43">
        <f t="shared" si="27"/>
        <v>0.24999999999999994</v>
      </c>
    </row>
    <row r="45" spans="1:86" x14ac:dyDescent="0.3">
      <c r="A45" s="6"/>
      <c r="B45" s="7" t="s">
        <v>162</v>
      </c>
      <c r="C45" s="7" t="s">
        <v>6</v>
      </c>
      <c r="D45" s="6">
        <v>222</v>
      </c>
      <c r="E45" s="8"/>
      <c r="F45" s="9"/>
      <c r="G45" s="4">
        <v>0</v>
      </c>
      <c r="H45" s="10"/>
      <c r="I45" s="9" t="s">
        <v>5</v>
      </c>
      <c r="J45" s="10" t="s">
        <v>163</v>
      </c>
      <c r="K45" s="11"/>
      <c r="L45" s="9" t="s">
        <v>5</v>
      </c>
      <c r="M45" s="10" t="s">
        <v>26</v>
      </c>
      <c r="N45" s="11"/>
      <c r="O45" s="9" t="s">
        <v>5</v>
      </c>
      <c r="P45" s="10" t="s">
        <v>17</v>
      </c>
      <c r="Q45" s="11"/>
      <c r="R45" s="9"/>
      <c r="S45" s="4">
        <v>0</v>
      </c>
      <c r="T45" s="11"/>
      <c r="U45" s="10"/>
      <c r="V45" s="4">
        <v>0</v>
      </c>
      <c r="W45" s="10"/>
      <c r="X45" s="10" t="s">
        <v>5</v>
      </c>
      <c r="Y45" s="10" t="s">
        <v>3</v>
      </c>
      <c r="Z45" s="10"/>
      <c r="AB45" t="s">
        <v>237</v>
      </c>
      <c r="AC45" t="s">
        <v>5</v>
      </c>
      <c r="AD45" s="77"/>
      <c r="AE45" s="12"/>
      <c r="AF45" s="46"/>
      <c r="AG45" s="4">
        <v>0</v>
      </c>
      <c r="AH45" s="67"/>
      <c r="AI45" s="47" t="s">
        <v>6</v>
      </c>
      <c r="AJ45" s="47" t="s">
        <v>11</v>
      </c>
      <c r="AK45" s="47"/>
      <c r="AL45" s="46" t="s">
        <v>6</v>
      </c>
      <c r="AM45" s="47" t="s">
        <v>143</v>
      </c>
      <c r="AN45" s="48"/>
      <c r="AO45" s="46" t="s">
        <v>6</v>
      </c>
      <c r="AP45" s="47" t="s">
        <v>17</v>
      </c>
      <c r="AQ45" s="47"/>
      <c r="AR45" s="46" t="s">
        <v>6</v>
      </c>
      <c r="AS45" s="47" t="s">
        <v>80</v>
      </c>
      <c r="AT45" s="48"/>
      <c r="AU45" s="47" t="s">
        <v>6</v>
      </c>
      <c r="AV45" s="47" t="s">
        <v>15</v>
      </c>
      <c r="AW45" s="47"/>
      <c r="AX45" s="46" t="s">
        <v>6</v>
      </c>
      <c r="AY45" s="47" t="s">
        <v>15</v>
      </c>
      <c r="AZ45" s="48"/>
      <c r="BC45">
        <f t="shared" ref="BC45:BC79" si="28">IF(C45="A",1,0)</f>
        <v>1</v>
      </c>
      <c r="BD45">
        <f t="shared" ref="BD45:BD79" si="29">IF(C45="G",1,0)</f>
        <v>0</v>
      </c>
      <c r="BE45">
        <f t="shared" ref="BE45:BE79" si="30">IF(C45="T",1,0)</f>
        <v>0</v>
      </c>
      <c r="BF45">
        <f t="shared" ref="BF45:BF79" si="31">IF(C45="C",1,0)</f>
        <v>0</v>
      </c>
      <c r="BG45">
        <f t="shared" ref="BG45:BG79" si="32">IF(AC45="A",1,0)</f>
        <v>0</v>
      </c>
      <c r="BH45">
        <f t="shared" ref="BH45:BH79" si="33">IF(AC45="G",1,0)</f>
        <v>1</v>
      </c>
      <c r="BI45">
        <f t="shared" ref="BI45:BI79" si="34">IF(AC45="T",1,0)</f>
        <v>0</v>
      </c>
      <c r="BJ45">
        <f t="shared" ref="BJ45:BJ79" si="35">IF(AC45="C",1,0)</f>
        <v>0</v>
      </c>
      <c r="BL45">
        <f t="shared" ref="BL45:BL79" si="36">SUM(BC45,BG45)</f>
        <v>1</v>
      </c>
      <c r="BM45">
        <f t="shared" ref="BM45:BM79" si="37">SUM(BD45,BH45)</f>
        <v>1</v>
      </c>
      <c r="BN45">
        <f t="shared" ref="BN45:BN79" si="38">SUM(BE45,BI45)</f>
        <v>0</v>
      </c>
      <c r="BO45">
        <f t="shared" ref="BO45:BO79" si="39">SUM(BF45,BJ45)</f>
        <v>0</v>
      </c>
      <c r="BQ45" s="19">
        <f t="shared" ref="BQ45:BQ79" si="40">COUNTIF(BL45:BO45,"=2")</f>
        <v>0</v>
      </c>
      <c r="BR45" s="19">
        <f t="shared" ref="BR45:BR79" si="41">COUNTIFS(BL45:BM45, 1)</f>
        <v>2</v>
      </c>
      <c r="BS45" s="19">
        <f t="shared" ref="BS45:BS79" si="42">COUNTIFS(BN45:BO45, 1)</f>
        <v>0</v>
      </c>
      <c r="BW45" s="43">
        <f t="shared" si="16"/>
        <v>0.74</v>
      </c>
      <c r="BX45" s="43">
        <f t="shared" si="17"/>
        <v>0.18</v>
      </c>
      <c r="BY45" s="43">
        <f t="shared" si="18"/>
        <v>0.16</v>
      </c>
      <c r="BZ45" s="43">
        <f t="shared" si="19"/>
        <v>0</v>
      </c>
      <c r="CA45" s="43">
        <f t="shared" si="20"/>
        <v>0</v>
      </c>
      <c r="CB45" s="43">
        <f t="shared" si="21"/>
        <v>0.23</v>
      </c>
      <c r="CC45" s="43">
        <f t="shared" si="22"/>
        <v>0.08</v>
      </c>
      <c r="CD45" s="43">
        <f t="shared" si="23"/>
        <v>0.52</v>
      </c>
      <c r="CE45" s="43">
        <f t="shared" si="24"/>
        <v>0.16</v>
      </c>
      <c r="CF45" s="43">
        <f t="shared" si="25"/>
        <v>0.9</v>
      </c>
      <c r="CG45" s="43">
        <f t="shared" si="26"/>
        <v>0.14000000000000001</v>
      </c>
      <c r="CH45" s="43">
        <f t="shared" si="27"/>
        <v>0.14000000000000001</v>
      </c>
    </row>
    <row r="46" spans="1:86" x14ac:dyDescent="0.3">
      <c r="A46" s="6"/>
      <c r="B46" s="7" t="s">
        <v>164</v>
      </c>
      <c r="C46" s="7" t="s">
        <v>5</v>
      </c>
      <c r="D46" s="6">
        <v>224</v>
      </c>
      <c r="E46" s="8"/>
      <c r="F46" s="9"/>
      <c r="G46" s="4">
        <v>0</v>
      </c>
      <c r="H46" s="10"/>
      <c r="I46" s="9" t="s">
        <v>6</v>
      </c>
      <c r="J46" s="10" t="s">
        <v>72</v>
      </c>
      <c r="K46" s="11"/>
      <c r="L46" s="9" t="s">
        <v>6</v>
      </c>
      <c r="M46" s="10" t="s">
        <v>27</v>
      </c>
      <c r="N46" s="11"/>
      <c r="O46" s="9"/>
      <c r="P46" s="4">
        <v>0</v>
      </c>
      <c r="Q46" s="11"/>
      <c r="R46" s="9"/>
      <c r="S46" s="4">
        <v>0</v>
      </c>
      <c r="T46" s="11"/>
      <c r="U46" s="10"/>
      <c r="V46" s="4">
        <v>0</v>
      </c>
      <c r="W46" s="10"/>
      <c r="X46" s="10" t="s">
        <v>6</v>
      </c>
      <c r="Y46" s="10" t="s">
        <v>27</v>
      </c>
      <c r="Z46" s="10"/>
      <c r="AB46" t="s">
        <v>238</v>
      </c>
      <c r="AC46" t="s">
        <v>5</v>
      </c>
      <c r="AD46" s="77"/>
      <c r="AE46" s="12"/>
      <c r="AF46" s="46" t="s">
        <v>6</v>
      </c>
      <c r="AG46" s="47" t="s">
        <v>33</v>
      </c>
      <c r="AH46" s="67"/>
      <c r="AI46" s="47" t="s">
        <v>6</v>
      </c>
      <c r="AJ46" s="47" t="s">
        <v>209</v>
      </c>
      <c r="AK46" s="43"/>
      <c r="AL46" s="46" t="s">
        <v>6</v>
      </c>
      <c r="AM46" s="47" t="s">
        <v>74</v>
      </c>
      <c r="AN46" s="48"/>
      <c r="AO46" s="46"/>
      <c r="AP46" s="4">
        <v>0</v>
      </c>
      <c r="AQ46" s="47"/>
      <c r="AR46" s="46"/>
      <c r="AS46" s="4">
        <v>0</v>
      </c>
      <c r="AT46" s="48"/>
      <c r="AU46" s="47" t="s">
        <v>6</v>
      </c>
      <c r="AV46" s="47" t="s">
        <v>213</v>
      </c>
      <c r="AW46" s="47"/>
      <c r="AX46" s="46" t="s">
        <v>6</v>
      </c>
      <c r="AY46" s="47" t="s">
        <v>31</v>
      </c>
      <c r="AZ46" s="48"/>
      <c r="BC46">
        <f t="shared" si="28"/>
        <v>0</v>
      </c>
      <c r="BD46">
        <f t="shared" si="29"/>
        <v>1</v>
      </c>
      <c r="BE46">
        <f t="shared" si="30"/>
        <v>0</v>
      </c>
      <c r="BF46">
        <f t="shared" si="31"/>
        <v>0</v>
      </c>
      <c r="BG46">
        <f t="shared" si="32"/>
        <v>0</v>
      </c>
      <c r="BH46">
        <f t="shared" si="33"/>
        <v>1</v>
      </c>
      <c r="BI46">
        <f t="shared" si="34"/>
        <v>0</v>
      </c>
      <c r="BJ46">
        <f t="shared" si="35"/>
        <v>0</v>
      </c>
      <c r="BL46">
        <f t="shared" si="36"/>
        <v>0</v>
      </c>
      <c r="BM46">
        <f t="shared" si="37"/>
        <v>2</v>
      </c>
      <c r="BN46">
        <f t="shared" si="38"/>
        <v>0</v>
      </c>
      <c r="BO46">
        <f t="shared" si="39"/>
        <v>0</v>
      </c>
      <c r="BQ46" s="19">
        <f t="shared" si="40"/>
        <v>1</v>
      </c>
      <c r="BR46" s="19">
        <f t="shared" si="41"/>
        <v>0</v>
      </c>
      <c r="BS46" s="19">
        <f t="shared" si="42"/>
        <v>0</v>
      </c>
      <c r="BW46" s="43">
        <f t="shared" si="16"/>
        <v>0.51</v>
      </c>
      <c r="BX46" s="43">
        <f t="shared" si="17"/>
        <v>0.17</v>
      </c>
      <c r="BY46" s="43">
        <f t="shared" si="18"/>
        <v>0</v>
      </c>
      <c r="BZ46" s="43">
        <f t="shared" si="19"/>
        <v>0</v>
      </c>
      <c r="CA46" s="43">
        <f t="shared" si="20"/>
        <v>0</v>
      </c>
      <c r="CB46" s="43">
        <f t="shared" si="21"/>
        <v>0.17</v>
      </c>
      <c r="CC46" s="43">
        <f t="shared" si="22"/>
        <v>0.26999999999999996</v>
      </c>
      <c r="CD46" s="43">
        <f t="shared" si="23"/>
        <v>8.9999999999999969E-2</v>
      </c>
      <c r="CE46" s="43">
        <f t="shared" si="24"/>
        <v>-0.34</v>
      </c>
      <c r="CF46" s="43">
        <f t="shared" si="25"/>
        <v>-0.34</v>
      </c>
      <c r="CG46" s="43">
        <f t="shared" si="26"/>
        <v>0.46</v>
      </c>
      <c r="CH46" s="43">
        <f t="shared" si="27"/>
        <v>0.25999999999999995</v>
      </c>
    </row>
    <row r="47" spans="1:86" x14ac:dyDescent="0.3">
      <c r="A47" s="6"/>
      <c r="B47" s="7" t="s">
        <v>165</v>
      </c>
      <c r="C47" s="7" t="s">
        <v>0</v>
      </c>
      <c r="D47" s="7"/>
      <c r="E47" s="8"/>
      <c r="F47" s="9"/>
      <c r="G47" s="4">
        <v>0</v>
      </c>
      <c r="H47" s="10"/>
      <c r="I47" s="9"/>
      <c r="J47" s="4">
        <v>0</v>
      </c>
      <c r="K47" s="11"/>
      <c r="L47" s="9"/>
      <c r="M47" s="4">
        <v>0</v>
      </c>
      <c r="N47" s="11"/>
      <c r="O47" s="9"/>
      <c r="P47" s="4">
        <v>0</v>
      </c>
      <c r="Q47" s="11"/>
      <c r="R47" s="9"/>
      <c r="S47" s="4">
        <v>0</v>
      </c>
      <c r="T47" s="11"/>
      <c r="U47" s="10"/>
      <c r="V47" s="4">
        <v>0</v>
      </c>
      <c r="W47" s="10"/>
      <c r="X47" s="10" t="s">
        <v>2</v>
      </c>
      <c r="Y47" s="10" t="s">
        <v>14</v>
      </c>
      <c r="Z47" s="10"/>
      <c r="AG47" s="4">
        <v>0</v>
      </c>
      <c r="AJ47" s="4">
        <v>0</v>
      </c>
      <c r="AM47" s="4">
        <v>0</v>
      </c>
      <c r="AP47" s="4">
        <v>0</v>
      </c>
      <c r="AS47" s="4">
        <v>0</v>
      </c>
      <c r="AV47" s="4">
        <v>0</v>
      </c>
      <c r="AY47" s="4">
        <v>0</v>
      </c>
      <c r="BC47">
        <f t="shared" si="28"/>
        <v>0</v>
      </c>
      <c r="BD47">
        <f t="shared" si="29"/>
        <v>0</v>
      </c>
      <c r="BE47">
        <f t="shared" si="30"/>
        <v>0</v>
      </c>
      <c r="BF47">
        <f t="shared" si="31"/>
        <v>1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0</v>
      </c>
      <c r="BL47">
        <f t="shared" si="36"/>
        <v>0</v>
      </c>
      <c r="BM47">
        <f t="shared" si="37"/>
        <v>0</v>
      </c>
      <c r="BN47">
        <f t="shared" si="38"/>
        <v>0</v>
      </c>
      <c r="BO47">
        <f t="shared" si="39"/>
        <v>1</v>
      </c>
      <c r="BQ47" s="19">
        <f t="shared" si="40"/>
        <v>0</v>
      </c>
      <c r="BR47" s="19">
        <f t="shared" si="41"/>
        <v>0</v>
      </c>
      <c r="BS47" s="19">
        <f t="shared" si="42"/>
        <v>1</v>
      </c>
      <c r="BW47" s="43">
        <f t="shared" si="16"/>
        <v>0</v>
      </c>
      <c r="BX47" s="43">
        <f t="shared" si="17"/>
        <v>0</v>
      </c>
      <c r="BY47" s="43">
        <f t="shared" si="18"/>
        <v>0</v>
      </c>
      <c r="BZ47" s="43">
        <f t="shared" si="19"/>
        <v>0</v>
      </c>
      <c r="CA47" s="43">
        <f t="shared" si="20"/>
        <v>0</v>
      </c>
      <c r="CB47" s="43">
        <f t="shared" si="21"/>
        <v>0.11</v>
      </c>
      <c r="CC47" s="43">
        <f t="shared" si="22"/>
        <v>0</v>
      </c>
      <c r="CD47" s="43">
        <f t="shared" si="23"/>
        <v>0</v>
      </c>
      <c r="CE47" s="43">
        <f t="shared" si="24"/>
        <v>0</v>
      </c>
      <c r="CF47" s="43">
        <f t="shared" si="25"/>
        <v>0</v>
      </c>
      <c r="CG47" s="43">
        <f t="shared" si="26"/>
        <v>0</v>
      </c>
      <c r="CH47" s="43">
        <f t="shared" si="27"/>
        <v>0</v>
      </c>
    </row>
    <row r="48" spans="1:86" x14ac:dyDescent="0.3">
      <c r="A48" s="6"/>
      <c r="B48" s="7" t="s">
        <v>166</v>
      </c>
      <c r="C48" s="7" t="s">
        <v>0</v>
      </c>
      <c r="D48" s="7">
        <v>237</v>
      </c>
      <c r="E48" s="8"/>
      <c r="F48" s="9"/>
      <c r="G48" s="4">
        <v>0</v>
      </c>
      <c r="H48" s="10"/>
      <c r="I48" s="9" t="s">
        <v>2</v>
      </c>
      <c r="J48" s="10" t="s">
        <v>12</v>
      </c>
      <c r="K48" s="11"/>
      <c r="L48" s="9" t="s">
        <v>2</v>
      </c>
      <c r="M48" s="10" t="s">
        <v>26</v>
      </c>
      <c r="N48" s="11"/>
      <c r="O48" s="9"/>
      <c r="P48" s="4">
        <v>0</v>
      </c>
      <c r="Q48" s="11"/>
      <c r="R48" s="9"/>
      <c r="S48" s="4">
        <v>0</v>
      </c>
      <c r="T48" s="11"/>
      <c r="U48" s="10"/>
      <c r="V48" s="4">
        <v>0</v>
      </c>
      <c r="W48" s="10"/>
      <c r="X48" s="10" t="s">
        <v>2</v>
      </c>
      <c r="Y48" s="10" t="s">
        <v>27</v>
      </c>
      <c r="Z48" s="10"/>
      <c r="AB48" t="s">
        <v>239</v>
      </c>
      <c r="AC48" t="s">
        <v>0</v>
      </c>
      <c r="AE48" s="8"/>
      <c r="AF48" s="46" t="s">
        <v>2</v>
      </c>
      <c r="AG48" s="47" t="s">
        <v>90</v>
      </c>
      <c r="AH48" s="67"/>
      <c r="AI48" s="47" t="s">
        <v>2</v>
      </c>
      <c r="AJ48" s="47" t="s">
        <v>95</v>
      </c>
      <c r="AK48" s="43"/>
      <c r="AL48" s="46" t="s">
        <v>2</v>
      </c>
      <c r="AM48" s="47" t="s">
        <v>74</v>
      </c>
      <c r="AN48" s="48"/>
      <c r="AO48" s="46"/>
      <c r="AP48" s="4">
        <v>0</v>
      </c>
      <c r="AQ48" s="47"/>
      <c r="AR48" s="46"/>
      <c r="AS48" s="4">
        <v>0</v>
      </c>
      <c r="AT48" s="48"/>
      <c r="AU48" s="47" t="s">
        <v>2</v>
      </c>
      <c r="AV48" s="47" t="s">
        <v>182</v>
      </c>
      <c r="AW48" s="47"/>
      <c r="AX48" s="46" t="s">
        <v>2</v>
      </c>
      <c r="AY48" s="47" t="s">
        <v>209</v>
      </c>
      <c r="AZ48" s="48"/>
      <c r="BC48">
        <f t="shared" si="28"/>
        <v>0</v>
      </c>
      <c r="BD48">
        <f t="shared" si="29"/>
        <v>0</v>
      </c>
      <c r="BE48">
        <f t="shared" si="30"/>
        <v>0</v>
      </c>
      <c r="BF48">
        <f t="shared" si="31"/>
        <v>1</v>
      </c>
      <c r="BG48">
        <f t="shared" si="32"/>
        <v>0</v>
      </c>
      <c r="BH48">
        <f t="shared" si="33"/>
        <v>0</v>
      </c>
      <c r="BI48">
        <f t="shared" si="34"/>
        <v>0</v>
      </c>
      <c r="BJ48">
        <f t="shared" si="35"/>
        <v>1</v>
      </c>
      <c r="BL48">
        <f t="shared" si="36"/>
        <v>0</v>
      </c>
      <c r="BM48">
        <f t="shared" si="37"/>
        <v>0</v>
      </c>
      <c r="BN48">
        <f t="shared" si="38"/>
        <v>0</v>
      </c>
      <c r="BO48">
        <f t="shared" si="39"/>
        <v>2</v>
      </c>
      <c r="BQ48" s="19">
        <f t="shared" si="40"/>
        <v>1</v>
      </c>
      <c r="BR48" s="19">
        <f t="shared" si="41"/>
        <v>0</v>
      </c>
      <c r="BS48" s="19">
        <f t="shared" si="42"/>
        <v>0</v>
      </c>
      <c r="BW48" s="43">
        <f t="shared" si="16"/>
        <v>0.53</v>
      </c>
      <c r="BX48" s="43">
        <f t="shared" si="17"/>
        <v>0.18</v>
      </c>
      <c r="BY48" s="43">
        <f t="shared" si="18"/>
        <v>0</v>
      </c>
      <c r="BZ48" s="43">
        <f t="shared" si="19"/>
        <v>0</v>
      </c>
      <c r="CA48" s="43">
        <f t="shared" si="20"/>
        <v>0</v>
      </c>
      <c r="CB48" s="43">
        <f t="shared" si="21"/>
        <v>0.17</v>
      </c>
      <c r="CC48" s="43">
        <f t="shared" si="22"/>
        <v>0.26</v>
      </c>
      <c r="CD48" s="43">
        <f t="shared" si="23"/>
        <v>7.0000000000000007E-2</v>
      </c>
      <c r="CE48" s="43">
        <f t="shared" si="24"/>
        <v>-0.36</v>
      </c>
      <c r="CF48" s="43">
        <f t="shared" si="25"/>
        <v>-0.36</v>
      </c>
      <c r="CG48" s="43">
        <f t="shared" si="26"/>
        <v>0.45000000000000007</v>
      </c>
      <c r="CH48" s="43">
        <f t="shared" si="27"/>
        <v>0.25</v>
      </c>
    </row>
    <row r="49" spans="1:86" x14ac:dyDescent="0.3">
      <c r="B49" s="7" t="s">
        <v>167</v>
      </c>
      <c r="C49" s="7" t="s">
        <v>2</v>
      </c>
      <c r="D49" s="7">
        <v>247</v>
      </c>
      <c r="E49" s="8"/>
      <c r="F49" s="9"/>
      <c r="G49" s="4">
        <v>0</v>
      </c>
      <c r="H49" s="10"/>
      <c r="I49" s="9" t="s">
        <v>0</v>
      </c>
      <c r="J49" s="10" t="s">
        <v>12</v>
      </c>
      <c r="K49" s="11"/>
      <c r="L49" s="9" t="s">
        <v>0</v>
      </c>
      <c r="M49" s="10" t="s">
        <v>26</v>
      </c>
      <c r="N49" s="11"/>
      <c r="O49" s="9"/>
      <c r="P49" s="4">
        <v>0</v>
      </c>
      <c r="Q49" s="11"/>
      <c r="R49" s="9"/>
      <c r="S49" s="4">
        <v>0</v>
      </c>
      <c r="T49" s="11"/>
      <c r="U49" s="10"/>
      <c r="V49" s="4">
        <v>0</v>
      </c>
      <c r="W49" s="10"/>
      <c r="X49" s="10" t="s">
        <v>0</v>
      </c>
      <c r="Y49" s="10" t="s">
        <v>26</v>
      </c>
      <c r="Z49" s="10"/>
      <c r="AB49" t="s">
        <v>92</v>
      </c>
      <c r="AC49" t="s">
        <v>2</v>
      </c>
      <c r="AE49" s="8"/>
      <c r="AF49" s="46" t="s">
        <v>0</v>
      </c>
      <c r="AG49" s="47" t="s">
        <v>33</v>
      </c>
      <c r="AH49" s="48"/>
      <c r="AI49" s="47" t="s">
        <v>0</v>
      </c>
      <c r="AJ49" s="47" t="s">
        <v>209</v>
      </c>
      <c r="AK49" s="43"/>
      <c r="AL49" s="46" t="s">
        <v>0</v>
      </c>
      <c r="AM49" s="47" t="s">
        <v>69</v>
      </c>
      <c r="AN49" s="48"/>
      <c r="AO49" s="46"/>
      <c r="AP49" s="4">
        <v>0</v>
      </c>
      <c r="AQ49" s="47"/>
      <c r="AR49" s="46"/>
      <c r="AS49" s="4">
        <v>0</v>
      </c>
      <c r="AT49" s="48"/>
      <c r="AU49" s="47" t="s">
        <v>0</v>
      </c>
      <c r="AV49" s="47" t="s">
        <v>182</v>
      </c>
      <c r="AW49" s="47"/>
      <c r="AX49" s="46" t="s">
        <v>0</v>
      </c>
      <c r="AY49" s="47" t="s">
        <v>209</v>
      </c>
      <c r="AZ49" s="48"/>
      <c r="BC49">
        <f t="shared" si="28"/>
        <v>0</v>
      </c>
      <c r="BD49">
        <f t="shared" si="29"/>
        <v>0</v>
      </c>
      <c r="BE49">
        <f t="shared" si="30"/>
        <v>1</v>
      </c>
      <c r="BF49">
        <f t="shared" si="31"/>
        <v>0</v>
      </c>
      <c r="BG49">
        <f t="shared" si="32"/>
        <v>0</v>
      </c>
      <c r="BH49">
        <f t="shared" si="33"/>
        <v>0</v>
      </c>
      <c r="BI49">
        <f t="shared" si="34"/>
        <v>1</v>
      </c>
      <c r="BJ49">
        <f t="shared" si="35"/>
        <v>0</v>
      </c>
      <c r="BL49">
        <f t="shared" si="36"/>
        <v>0</v>
      </c>
      <c r="BM49">
        <f t="shared" si="37"/>
        <v>0</v>
      </c>
      <c r="BN49">
        <f t="shared" si="38"/>
        <v>2</v>
      </c>
      <c r="BO49">
        <f t="shared" si="39"/>
        <v>0</v>
      </c>
      <c r="BQ49" s="19">
        <f t="shared" si="40"/>
        <v>1</v>
      </c>
      <c r="BR49" s="19">
        <f t="shared" si="41"/>
        <v>0</v>
      </c>
      <c r="BS49" s="19">
        <f t="shared" si="42"/>
        <v>0</v>
      </c>
      <c r="BW49" s="43">
        <f t="shared" si="16"/>
        <v>0.53</v>
      </c>
      <c r="BX49" s="43">
        <f t="shared" si="17"/>
        <v>0.18</v>
      </c>
      <c r="BY49" s="43">
        <f t="shared" si="18"/>
        <v>0</v>
      </c>
      <c r="BZ49" s="43">
        <f t="shared" si="19"/>
        <v>0</v>
      </c>
      <c r="CA49" s="43">
        <f t="shared" si="20"/>
        <v>0</v>
      </c>
      <c r="CB49" s="43">
        <f t="shared" si="21"/>
        <v>0.18</v>
      </c>
      <c r="CC49" s="43">
        <f t="shared" si="22"/>
        <v>0.26999999999999996</v>
      </c>
      <c r="CD49" s="43">
        <f t="shared" si="23"/>
        <v>7.999999999999996E-2</v>
      </c>
      <c r="CE49" s="43">
        <f t="shared" si="24"/>
        <v>-0.34</v>
      </c>
      <c r="CF49" s="43">
        <f t="shared" si="25"/>
        <v>-0.34</v>
      </c>
      <c r="CG49" s="43">
        <f t="shared" si="26"/>
        <v>0.47000000000000003</v>
      </c>
      <c r="CH49" s="43">
        <f t="shared" si="27"/>
        <v>0.26999999999999996</v>
      </c>
    </row>
    <row r="50" spans="1:86" x14ac:dyDescent="0.3">
      <c r="A50" s="83"/>
      <c r="B50" s="78" t="s">
        <v>168</v>
      </c>
      <c r="C50" s="78" t="s">
        <v>0</v>
      </c>
      <c r="D50" s="78">
        <v>2</v>
      </c>
      <c r="E50" s="79"/>
      <c r="F50" s="80"/>
      <c r="G50" s="81">
        <v>0</v>
      </c>
      <c r="H50" s="81"/>
      <c r="I50" s="80" t="s">
        <v>2</v>
      </c>
      <c r="J50" s="81" t="s">
        <v>12</v>
      </c>
      <c r="K50" s="82"/>
      <c r="L50" s="80" t="s">
        <v>2</v>
      </c>
      <c r="M50" s="81" t="s">
        <v>81</v>
      </c>
      <c r="N50" s="82"/>
      <c r="O50" s="80"/>
      <c r="P50" s="81">
        <v>0</v>
      </c>
      <c r="Q50" s="82"/>
      <c r="R50" s="80"/>
      <c r="S50" s="81">
        <v>0</v>
      </c>
      <c r="T50" s="82"/>
      <c r="U50" s="81"/>
      <c r="V50" s="81">
        <v>0</v>
      </c>
      <c r="W50" s="81"/>
      <c r="X50" s="81" t="s">
        <v>2</v>
      </c>
      <c r="Y50" s="81" t="s">
        <v>27</v>
      </c>
      <c r="Z50" s="83"/>
      <c r="AA50" s="83"/>
      <c r="AB50" s="83" t="s">
        <v>240</v>
      </c>
      <c r="AC50" s="83" t="s">
        <v>0</v>
      </c>
      <c r="AD50" s="83"/>
      <c r="AE50" s="79"/>
      <c r="AF50" s="84" t="s">
        <v>2</v>
      </c>
      <c r="AG50" s="85" t="s">
        <v>90</v>
      </c>
      <c r="AH50" s="86"/>
      <c r="AI50" s="85" t="s">
        <v>2</v>
      </c>
      <c r="AJ50" s="85" t="s">
        <v>209</v>
      </c>
      <c r="AK50" s="85"/>
      <c r="AL50" s="84" t="s">
        <v>2</v>
      </c>
      <c r="AM50" s="85" t="s">
        <v>69</v>
      </c>
      <c r="AN50" s="86"/>
      <c r="AO50" s="84"/>
      <c r="AP50" s="81">
        <v>0</v>
      </c>
      <c r="AQ50" s="85"/>
      <c r="AR50" s="84"/>
      <c r="AS50" s="81">
        <v>0</v>
      </c>
      <c r="AT50" s="86"/>
      <c r="AU50" s="85" t="s">
        <v>2</v>
      </c>
      <c r="AV50" s="85" t="s">
        <v>182</v>
      </c>
      <c r="AW50" s="85"/>
      <c r="AX50" s="84" t="s">
        <v>2</v>
      </c>
      <c r="AY50" s="85" t="s">
        <v>95</v>
      </c>
      <c r="AZ50" s="86"/>
      <c r="BC50">
        <f t="shared" si="28"/>
        <v>0</v>
      </c>
      <c r="BD50">
        <f t="shared" si="29"/>
        <v>0</v>
      </c>
      <c r="BE50">
        <f t="shared" si="30"/>
        <v>0</v>
      </c>
      <c r="BF50">
        <f t="shared" si="31"/>
        <v>1</v>
      </c>
      <c r="BG50">
        <f t="shared" si="32"/>
        <v>0</v>
      </c>
      <c r="BH50">
        <f t="shared" si="33"/>
        <v>0</v>
      </c>
      <c r="BI50">
        <f t="shared" si="34"/>
        <v>0</v>
      </c>
      <c r="BJ50">
        <f t="shared" si="35"/>
        <v>1</v>
      </c>
      <c r="BL50">
        <f t="shared" si="36"/>
        <v>0</v>
      </c>
      <c r="BM50">
        <f t="shared" si="37"/>
        <v>0</v>
      </c>
      <c r="BN50">
        <f t="shared" si="38"/>
        <v>0</v>
      </c>
      <c r="BO50">
        <f t="shared" si="39"/>
        <v>2</v>
      </c>
      <c r="BQ50" s="19">
        <f t="shared" si="40"/>
        <v>1</v>
      </c>
      <c r="BR50" s="19">
        <f t="shared" si="41"/>
        <v>0</v>
      </c>
      <c r="BS50" s="19">
        <f t="shared" si="42"/>
        <v>0</v>
      </c>
      <c r="BW50" s="43">
        <f t="shared" si="16"/>
        <v>0.53</v>
      </c>
      <c r="BX50" s="43">
        <f t="shared" si="17"/>
        <v>0.19</v>
      </c>
      <c r="BY50" s="43">
        <f t="shared" si="18"/>
        <v>0</v>
      </c>
      <c r="BZ50" s="43">
        <f t="shared" si="19"/>
        <v>0</v>
      </c>
      <c r="CA50" s="43">
        <f t="shared" si="20"/>
        <v>0</v>
      </c>
      <c r="CB50" s="43">
        <f t="shared" si="21"/>
        <v>0.17</v>
      </c>
      <c r="CC50" s="43">
        <f t="shared" si="22"/>
        <v>0.25</v>
      </c>
      <c r="CD50" s="43">
        <f t="shared" si="23"/>
        <v>0.06</v>
      </c>
      <c r="CE50" s="43">
        <f t="shared" si="24"/>
        <v>-0.36</v>
      </c>
      <c r="CF50" s="43">
        <f t="shared" si="25"/>
        <v>-0.36</v>
      </c>
      <c r="CG50" s="43">
        <f t="shared" si="26"/>
        <v>0.45000000000000007</v>
      </c>
      <c r="CH50" s="43">
        <f t="shared" si="27"/>
        <v>0.26</v>
      </c>
    </row>
    <row r="51" spans="1:86" x14ac:dyDescent="0.3">
      <c r="B51" s="7" t="s">
        <v>169</v>
      </c>
      <c r="C51" s="7" t="s">
        <v>0</v>
      </c>
      <c r="D51" s="7">
        <v>2</v>
      </c>
      <c r="E51" s="8"/>
      <c r="F51" s="9"/>
      <c r="G51" s="4">
        <v>0</v>
      </c>
      <c r="H51" s="10"/>
      <c r="I51" s="9" t="s">
        <v>2</v>
      </c>
      <c r="J51" s="10" t="s">
        <v>76</v>
      </c>
      <c r="K51" s="11"/>
      <c r="L51" s="9" t="s">
        <v>2</v>
      </c>
      <c r="M51" s="10" t="s">
        <v>81</v>
      </c>
      <c r="N51" s="11"/>
      <c r="O51" s="9"/>
      <c r="P51" s="4">
        <v>0</v>
      </c>
      <c r="Q51" s="11"/>
      <c r="R51" s="9"/>
      <c r="S51" s="4">
        <v>0</v>
      </c>
      <c r="T51" s="11"/>
      <c r="U51" s="10"/>
      <c r="V51" s="4">
        <v>0</v>
      </c>
      <c r="W51" s="10"/>
      <c r="X51" s="10" t="s">
        <v>2</v>
      </c>
      <c r="Y51" s="10" t="s">
        <v>26</v>
      </c>
      <c r="AB51" t="s">
        <v>241</v>
      </c>
      <c r="AC51" t="s">
        <v>0</v>
      </c>
      <c r="AE51" s="8"/>
      <c r="AF51" s="46" t="s">
        <v>2</v>
      </c>
      <c r="AG51" s="47" t="s">
        <v>90</v>
      </c>
      <c r="AH51" s="48"/>
      <c r="AI51" s="47" t="s">
        <v>2</v>
      </c>
      <c r="AJ51" s="47" t="s">
        <v>95</v>
      </c>
      <c r="AK51" s="43"/>
      <c r="AL51" s="46" t="s">
        <v>2</v>
      </c>
      <c r="AM51" s="47" t="s">
        <v>69</v>
      </c>
      <c r="AN51" s="48"/>
      <c r="AO51" s="46"/>
      <c r="AP51" s="4">
        <v>0</v>
      </c>
      <c r="AQ51" s="47"/>
      <c r="AR51" s="46"/>
      <c r="AS51" s="4">
        <v>0</v>
      </c>
      <c r="AT51" s="48"/>
      <c r="AU51" s="47" t="s">
        <v>2</v>
      </c>
      <c r="AV51" s="47" t="s">
        <v>182</v>
      </c>
      <c r="AW51" s="47"/>
      <c r="AX51" s="46" t="s">
        <v>2</v>
      </c>
      <c r="AY51" s="47" t="s">
        <v>95</v>
      </c>
      <c r="AZ51" s="48"/>
      <c r="BC51">
        <f t="shared" si="28"/>
        <v>0</v>
      </c>
      <c r="BD51">
        <f t="shared" si="29"/>
        <v>0</v>
      </c>
      <c r="BE51">
        <f t="shared" si="30"/>
        <v>0</v>
      </c>
      <c r="BF51">
        <f t="shared" si="31"/>
        <v>1</v>
      </c>
      <c r="BG51">
        <f t="shared" si="32"/>
        <v>0</v>
      </c>
      <c r="BH51">
        <f t="shared" si="33"/>
        <v>0</v>
      </c>
      <c r="BI51">
        <f t="shared" si="34"/>
        <v>0</v>
      </c>
      <c r="BJ51">
        <f t="shared" si="35"/>
        <v>1</v>
      </c>
      <c r="BL51">
        <f t="shared" si="36"/>
        <v>0</v>
      </c>
      <c r="BM51">
        <f t="shared" si="37"/>
        <v>0</v>
      </c>
      <c r="BN51">
        <f t="shared" si="38"/>
        <v>0</v>
      </c>
      <c r="BO51">
        <f t="shared" si="39"/>
        <v>2</v>
      </c>
      <c r="BQ51" s="19">
        <f t="shared" si="40"/>
        <v>1</v>
      </c>
      <c r="BR51" s="19">
        <f t="shared" si="41"/>
        <v>0</v>
      </c>
      <c r="BS51" s="19">
        <f t="shared" si="42"/>
        <v>0</v>
      </c>
      <c r="BW51" s="43">
        <f t="shared" si="16"/>
        <v>0.54</v>
      </c>
      <c r="BX51" s="43">
        <f t="shared" si="17"/>
        <v>0.19</v>
      </c>
      <c r="BY51" s="43">
        <f t="shared" si="18"/>
        <v>0</v>
      </c>
      <c r="BZ51" s="43">
        <f t="shared" si="19"/>
        <v>0</v>
      </c>
      <c r="CA51" s="43">
        <f t="shared" si="20"/>
        <v>0</v>
      </c>
      <c r="CB51" s="43">
        <f t="shared" si="21"/>
        <v>0.18</v>
      </c>
      <c r="CC51" s="43">
        <f t="shared" si="22"/>
        <v>0.26</v>
      </c>
      <c r="CD51" s="43">
        <f t="shared" si="23"/>
        <v>0.06</v>
      </c>
      <c r="CE51" s="43">
        <f t="shared" si="24"/>
        <v>-0.36</v>
      </c>
      <c r="CF51" s="43">
        <f t="shared" si="25"/>
        <v>-0.36</v>
      </c>
      <c r="CG51" s="43">
        <f t="shared" si="26"/>
        <v>0.45000000000000007</v>
      </c>
      <c r="CH51" s="43">
        <f t="shared" si="27"/>
        <v>0.26</v>
      </c>
    </row>
    <row r="52" spans="1:86" x14ac:dyDescent="0.3">
      <c r="B52" s="7" t="s">
        <v>170</v>
      </c>
      <c r="C52" s="7" t="s">
        <v>2</v>
      </c>
      <c r="D52" s="7">
        <v>5</v>
      </c>
      <c r="E52" s="8"/>
      <c r="F52" s="9"/>
      <c r="G52" s="4">
        <v>0</v>
      </c>
      <c r="H52" s="10"/>
      <c r="I52" s="9" t="s">
        <v>0</v>
      </c>
      <c r="J52" s="10" t="s">
        <v>76</v>
      </c>
      <c r="K52" s="11"/>
      <c r="L52" s="9" t="s">
        <v>0</v>
      </c>
      <c r="M52" s="10" t="s">
        <v>81</v>
      </c>
      <c r="N52" s="11"/>
      <c r="O52" s="9"/>
      <c r="P52" s="4">
        <v>0</v>
      </c>
      <c r="Q52" s="11"/>
      <c r="R52" s="9"/>
      <c r="S52" s="4">
        <v>0</v>
      </c>
      <c r="T52" s="11"/>
      <c r="U52" s="10"/>
      <c r="V52" s="4">
        <v>0</v>
      </c>
      <c r="W52" s="10"/>
      <c r="X52" s="10" t="s">
        <v>0</v>
      </c>
      <c r="Y52" s="10" t="s">
        <v>26</v>
      </c>
      <c r="AB52" t="s">
        <v>242</v>
      </c>
      <c r="AC52" t="s">
        <v>2</v>
      </c>
      <c r="AE52" s="8"/>
      <c r="AF52" s="46" t="s">
        <v>0</v>
      </c>
      <c r="AG52" s="47" t="s">
        <v>90</v>
      </c>
      <c r="AH52" s="48"/>
      <c r="AI52" s="47" t="s">
        <v>0</v>
      </c>
      <c r="AJ52" s="47" t="s">
        <v>209</v>
      </c>
      <c r="AK52" s="43"/>
      <c r="AL52" s="46" t="s">
        <v>0</v>
      </c>
      <c r="AM52" s="47" t="s">
        <v>69</v>
      </c>
      <c r="AN52" s="48"/>
      <c r="AO52" s="46"/>
      <c r="AP52" s="4">
        <v>0</v>
      </c>
      <c r="AQ52" s="47"/>
      <c r="AR52" s="46"/>
      <c r="AS52" s="4">
        <v>0</v>
      </c>
      <c r="AT52" s="48"/>
      <c r="AU52" s="47" t="s">
        <v>0</v>
      </c>
      <c r="AV52" s="47" t="s">
        <v>182</v>
      </c>
      <c r="AW52" s="47"/>
      <c r="AX52" s="46" t="s">
        <v>0</v>
      </c>
      <c r="AY52" s="47" t="s">
        <v>95</v>
      </c>
      <c r="AZ52" s="48"/>
      <c r="BC52">
        <f t="shared" si="28"/>
        <v>0</v>
      </c>
      <c r="BD52">
        <f t="shared" si="29"/>
        <v>0</v>
      </c>
      <c r="BE52">
        <f t="shared" si="30"/>
        <v>1</v>
      </c>
      <c r="BF52">
        <f t="shared" si="31"/>
        <v>0</v>
      </c>
      <c r="BG52">
        <f t="shared" si="32"/>
        <v>0</v>
      </c>
      <c r="BH52">
        <f t="shared" si="33"/>
        <v>0</v>
      </c>
      <c r="BI52">
        <f t="shared" si="34"/>
        <v>1</v>
      </c>
      <c r="BJ52">
        <f t="shared" si="35"/>
        <v>0</v>
      </c>
      <c r="BL52">
        <f t="shared" si="36"/>
        <v>0</v>
      </c>
      <c r="BM52">
        <f t="shared" si="37"/>
        <v>0</v>
      </c>
      <c r="BN52">
        <f t="shared" si="38"/>
        <v>2</v>
      </c>
      <c r="BO52">
        <f t="shared" si="39"/>
        <v>0</v>
      </c>
      <c r="BQ52" s="19">
        <f t="shared" si="40"/>
        <v>1</v>
      </c>
      <c r="BR52" s="19">
        <f t="shared" si="41"/>
        <v>0</v>
      </c>
      <c r="BS52" s="19">
        <f t="shared" si="42"/>
        <v>0</v>
      </c>
      <c r="BW52" s="43">
        <f t="shared" si="16"/>
        <v>0.54</v>
      </c>
      <c r="BX52" s="43">
        <f t="shared" si="17"/>
        <v>0.19</v>
      </c>
      <c r="BY52" s="43">
        <f t="shared" si="18"/>
        <v>0</v>
      </c>
      <c r="BZ52" s="43">
        <f t="shared" si="19"/>
        <v>0</v>
      </c>
      <c r="CA52" s="43">
        <f t="shared" si="20"/>
        <v>0</v>
      </c>
      <c r="CB52" s="43">
        <f t="shared" si="21"/>
        <v>0.18</v>
      </c>
      <c r="CC52" s="43">
        <f t="shared" si="22"/>
        <v>0.25</v>
      </c>
      <c r="CD52" s="43">
        <f t="shared" si="23"/>
        <v>0.06</v>
      </c>
      <c r="CE52" s="43">
        <f t="shared" si="24"/>
        <v>-0.36</v>
      </c>
      <c r="CF52" s="43">
        <f t="shared" si="25"/>
        <v>-0.36</v>
      </c>
      <c r="CG52" s="43">
        <f t="shared" si="26"/>
        <v>0.45000000000000007</v>
      </c>
      <c r="CH52" s="43">
        <f t="shared" si="27"/>
        <v>0.26</v>
      </c>
    </row>
    <row r="53" spans="1:86" x14ac:dyDescent="0.3">
      <c r="A53" s="83"/>
      <c r="B53" s="78" t="s">
        <v>171</v>
      </c>
      <c r="C53" s="78" t="s">
        <v>6</v>
      </c>
      <c r="D53" s="78">
        <v>7</v>
      </c>
      <c r="E53" s="79"/>
      <c r="F53" s="80"/>
      <c r="G53" s="81">
        <v>0</v>
      </c>
      <c r="H53" s="81"/>
      <c r="I53" s="80" t="s">
        <v>5</v>
      </c>
      <c r="J53" s="81" t="s">
        <v>100</v>
      </c>
      <c r="K53" s="82"/>
      <c r="L53" s="80"/>
      <c r="M53" s="81">
        <v>0</v>
      </c>
      <c r="N53" s="82"/>
      <c r="O53" s="80" t="s">
        <v>5</v>
      </c>
      <c r="P53" s="81" t="s">
        <v>27</v>
      </c>
      <c r="Q53" s="82"/>
      <c r="R53" s="80"/>
      <c r="S53" s="81">
        <v>0</v>
      </c>
      <c r="T53" s="82"/>
      <c r="U53" s="81"/>
      <c r="V53" s="81">
        <v>0</v>
      </c>
      <c r="W53" s="81"/>
      <c r="X53" s="81" t="s">
        <v>5</v>
      </c>
      <c r="Y53" s="81" t="s">
        <v>8</v>
      </c>
      <c r="Z53" s="83"/>
      <c r="AA53" s="83"/>
      <c r="AB53" s="83" t="s">
        <v>243</v>
      </c>
      <c r="AC53" s="83" t="s">
        <v>5</v>
      </c>
      <c r="AD53" s="83"/>
      <c r="AE53" s="79"/>
      <c r="AF53" s="84" t="s">
        <v>6</v>
      </c>
      <c r="AG53" s="85" t="s">
        <v>70</v>
      </c>
      <c r="AH53" s="86"/>
      <c r="AI53" s="85" t="s">
        <v>6</v>
      </c>
      <c r="AJ53" s="85" t="s">
        <v>91</v>
      </c>
      <c r="AK53" s="85"/>
      <c r="AL53" s="84" t="s">
        <v>6</v>
      </c>
      <c r="AM53" s="85" t="s">
        <v>244</v>
      </c>
      <c r="AN53" s="86"/>
      <c r="AO53" s="84" t="s">
        <v>6</v>
      </c>
      <c r="AP53" s="85" t="s">
        <v>26</v>
      </c>
      <c r="AQ53" s="85"/>
      <c r="AR53" s="84" t="s">
        <v>6</v>
      </c>
      <c r="AS53" s="85" t="s">
        <v>96</v>
      </c>
      <c r="AT53" s="86"/>
      <c r="AU53" s="85" t="s">
        <v>6</v>
      </c>
      <c r="AV53" s="85" t="s">
        <v>200</v>
      </c>
      <c r="AW53" s="85"/>
      <c r="AX53" s="84" t="s">
        <v>6</v>
      </c>
      <c r="AY53" s="85" t="s">
        <v>157</v>
      </c>
      <c r="AZ53" s="86"/>
      <c r="BC53">
        <f t="shared" si="28"/>
        <v>1</v>
      </c>
      <c r="BD53">
        <f t="shared" si="29"/>
        <v>0</v>
      </c>
      <c r="BE53">
        <f t="shared" si="30"/>
        <v>0</v>
      </c>
      <c r="BF53">
        <f t="shared" si="31"/>
        <v>0</v>
      </c>
      <c r="BG53">
        <f t="shared" si="32"/>
        <v>0</v>
      </c>
      <c r="BH53">
        <f t="shared" si="33"/>
        <v>1</v>
      </c>
      <c r="BI53">
        <f t="shared" si="34"/>
        <v>0</v>
      </c>
      <c r="BJ53">
        <f t="shared" si="35"/>
        <v>0</v>
      </c>
      <c r="BL53">
        <f t="shared" si="36"/>
        <v>1</v>
      </c>
      <c r="BM53">
        <f t="shared" si="37"/>
        <v>1</v>
      </c>
      <c r="BN53">
        <f t="shared" si="38"/>
        <v>0</v>
      </c>
      <c r="BO53">
        <f t="shared" si="39"/>
        <v>0</v>
      </c>
      <c r="BQ53" s="19">
        <f t="shared" si="40"/>
        <v>0</v>
      </c>
      <c r="BR53" s="19">
        <f t="shared" si="41"/>
        <v>2</v>
      </c>
      <c r="BS53" s="19">
        <f t="shared" si="42"/>
        <v>0</v>
      </c>
      <c r="BW53" s="43">
        <f t="shared" si="16"/>
        <v>0.24</v>
      </c>
      <c r="BX53" s="43">
        <f t="shared" si="17"/>
        <v>0</v>
      </c>
      <c r="BY53" s="43">
        <f t="shared" si="18"/>
        <v>0.17</v>
      </c>
      <c r="BZ53" s="43">
        <f t="shared" si="19"/>
        <v>0</v>
      </c>
      <c r="CA53" s="43">
        <f t="shared" si="20"/>
        <v>0</v>
      </c>
      <c r="CB53" s="43">
        <f t="shared" si="21"/>
        <v>7.0000000000000007E-2</v>
      </c>
      <c r="CC53" s="43">
        <f t="shared" si="22"/>
        <v>0.30999999999999994</v>
      </c>
      <c r="CD53" s="43">
        <f t="shared" si="23"/>
        <v>0.59</v>
      </c>
      <c r="CE53" s="43">
        <f t="shared" si="24"/>
        <v>-0.2</v>
      </c>
      <c r="CF53" s="43">
        <f t="shared" si="25"/>
        <v>0.54</v>
      </c>
      <c r="CG53" s="43">
        <f t="shared" si="26"/>
        <v>0.56999999999999995</v>
      </c>
      <c r="CH53" s="43">
        <f t="shared" si="27"/>
        <v>0.38</v>
      </c>
    </row>
    <row r="54" spans="1:86" x14ac:dyDescent="0.3">
      <c r="A54" s="83"/>
      <c r="B54" s="78" t="s">
        <v>172</v>
      </c>
      <c r="C54" s="78" t="s">
        <v>6</v>
      </c>
      <c r="D54" s="78">
        <v>9</v>
      </c>
      <c r="E54" s="79"/>
      <c r="F54" s="80"/>
      <c r="G54" s="81">
        <v>0</v>
      </c>
      <c r="H54" s="81"/>
      <c r="I54" s="80" t="s">
        <v>2</v>
      </c>
      <c r="J54" s="81" t="s">
        <v>12</v>
      </c>
      <c r="K54" s="82"/>
      <c r="L54" s="80" t="s">
        <v>2</v>
      </c>
      <c r="M54" s="81" t="s">
        <v>81</v>
      </c>
      <c r="N54" s="82"/>
      <c r="O54" s="80"/>
      <c r="P54" s="81">
        <v>0</v>
      </c>
      <c r="Q54" s="82"/>
      <c r="R54" s="80"/>
      <c r="S54" s="81">
        <v>0</v>
      </c>
      <c r="T54" s="82"/>
      <c r="U54" s="81"/>
      <c r="V54" s="81">
        <v>0</v>
      </c>
      <c r="W54" s="81"/>
      <c r="X54" s="81" t="s">
        <v>2</v>
      </c>
      <c r="Y54" s="81" t="s">
        <v>26</v>
      </c>
      <c r="Z54" s="83"/>
      <c r="AA54" s="83"/>
      <c r="AB54" s="83" t="s">
        <v>245</v>
      </c>
      <c r="AC54" s="83" t="s">
        <v>6</v>
      </c>
      <c r="AD54" s="83"/>
      <c r="AE54" s="79"/>
      <c r="AF54" s="84" t="s">
        <v>2</v>
      </c>
      <c r="AG54" s="85" t="s">
        <v>90</v>
      </c>
      <c r="AH54" s="86"/>
      <c r="AI54" s="85" t="s">
        <v>2</v>
      </c>
      <c r="AJ54" s="85" t="s">
        <v>209</v>
      </c>
      <c r="AK54" s="85"/>
      <c r="AL54" s="84" t="s">
        <v>2</v>
      </c>
      <c r="AM54" s="85" t="s">
        <v>71</v>
      </c>
      <c r="AN54" s="86"/>
      <c r="AO54" s="84"/>
      <c r="AP54" s="81">
        <v>0</v>
      </c>
      <c r="AQ54" s="85"/>
      <c r="AR54" s="84"/>
      <c r="AS54" s="81">
        <v>0</v>
      </c>
      <c r="AT54" s="86"/>
      <c r="AU54" s="85" t="s">
        <v>2</v>
      </c>
      <c r="AV54" s="85" t="s">
        <v>213</v>
      </c>
      <c r="AW54" s="85"/>
      <c r="AX54" s="84" t="s">
        <v>2</v>
      </c>
      <c r="AY54" s="85" t="s">
        <v>95</v>
      </c>
      <c r="AZ54" s="86"/>
      <c r="BC54">
        <f t="shared" si="28"/>
        <v>1</v>
      </c>
      <c r="BD54">
        <f t="shared" si="29"/>
        <v>0</v>
      </c>
      <c r="BE54">
        <f t="shared" si="30"/>
        <v>0</v>
      </c>
      <c r="BF54">
        <f t="shared" si="31"/>
        <v>0</v>
      </c>
      <c r="BG54">
        <f t="shared" si="32"/>
        <v>1</v>
      </c>
      <c r="BH54">
        <f t="shared" si="33"/>
        <v>0</v>
      </c>
      <c r="BI54">
        <f t="shared" si="34"/>
        <v>0</v>
      </c>
      <c r="BJ54">
        <f t="shared" si="35"/>
        <v>0</v>
      </c>
      <c r="BL54">
        <f t="shared" si="36"/>
        <v>2</v>
      </c>
      <c r="BM54">
        <f t="shared" si="37"/>
        <v>0</v>
      </c>
      <c r="BN54">
        <f t="shared" si="38"/>
        <v>0</v>
      </c>
      <c r="BO54">
        <f t="shared" si="39"/>
        <v>0</v>
      </c>
      <c r="BQ54" s="19">
        <f t="shared" si="40"/>
        <v>1</v>
      </c>
      <c r="BR54" s="19">
        <f t="shared" si="41"/>
        <v>0</v>
      </c>
      <c r="BS54" s="19">
        <f t="shared" si="42"/>
        <v>0</v>
      </c>
      <c r="BW54" s="43">
        <f t="shared" si="16"/>
        <v>0.53</v>
      </c>
      <c r="BX54" s="43">
        <f t="shared" si="17"/>
        <v>0.19</v>
      </c>
      <c r="BY54" s="43">
        <f t="shared" si="18"/>
        <v>0</v>
      </c>
      <c r="BZ54" s="43">
        <f t="shared" si="19"/>
        <v>0</v>
      </c>
      <c r="CA54" s="43">
        <f t="shared" si="20"/>
        <v>0</v>
      </c>
      <c r="CB54" s="43">
        <f t="shared" si="21"/>
        <v>0.18</v>
      </c>
      <c r="CC54" s="43">
        <f t="shared" si="22"/>
        <v>0.25</v>
      </c>
      <c r="CD54" s="43">
        <f t="shared" si="23"/>
        <v>4.0000000000000036E-2</v>
      </c>
      <c r="CE54" s="43">
        <f t="shared" si="24"/>
        <v>-0.36</v>
      </c>
      <c r="CF54" s="43">
        <f t="shared" si="25"/>
        <v>-0.36</v>
      </c>
      <c r="CG54" s="43">
        <f t="shared" si="26"/>
        <v>0.44000000000000006</v>
      </c>
      <c r="CH54" s="43">
        <f t="shared" si="27"/>
        <v>0.26</v>
      </c>
    </row>
    <row r="55" spans="1:86" x14ac:dyDescent="0.3">
      <c r="B55" s="7" t="s">
        <v>173</v>
      </c>
      <c r="C55" s="7" t="s">
        <v>0</v>
      </c>
      <c r="D55" s="6">
        <v>14</v>
      </c>
      <c r="E55" s="8"/>
      <c r="F55" s="9"/>
      <c r="G55" s="4">
        <v>0</v>
      </c>
      <c r="H55" s="10"/>
      <c r="I55" s="9" t="s">
        <v>2</v>
      </c>
      <c r="J55" s="10" t="s">
        <v>12</v>
      </c>
      <c r="K55" s="11"/>
      <c r="L55" s="9" t="s">
        <v>2</v>
      </c>
      <c r="M55" s="10" t="s">
        <v>81</v>
      </c>
      <c r="N55" s="11"/>
      <c r="O55" s="9"/>
      <c r="P55" s="4">
        <v>0</v>
      </c>
      <c r="Q55" s="11"/>
      <c r="R55" s="9"/>
      <c r="S55" s="4">
        <v>0</v>
      </c>
      <c r="T55" s="11"/>
      <c r="U55" s="10"/>
      <c r="V55" s="4">
        <v>0</v>
      </c>
      <c r="W55" s="10"/>
      <c r="X55" s="10" t="s">
        <v>2</v>
      </c>
      <c r="Y55" s="10" t="s">
        <v>26</v>
      </c>
      <c r="AB55" t="s">
        <v>246</v>
      </c>
      <c r="AC55" t="s">
        <v>0</v>
      </c>
      <c r="AE55" s="8"/>
      <c r="AF55" s="46" t="s">
        <v>2</v>
      </c>
      <c r="AG55" s="47" t="s">
        <v>224</v>
      </c>
      <c r="AH55" s="48"/>
      <c r="AI55" s="47" t="s">
        <v>2</v>
      </c>
      <c r="AJ55" s="47" t="s">
        <v>95</v>
      </c>
      <c r="AK55" s="47"/>
      <c r="AL55" s="46" t="s">
        <v>2</v>
      </c>
      <c r="AM55" s="47" t="s">
        <v>71</v>
      </c>
      <c r="AN55" s="48"/>
      <c r="AO55" s="46"/>
      <c r="AP55" s="4">
        <v>0</v>
      </c>
      <c r="AQ55" s="47"/>
      <c r="AR55" s="46"/>
      <c r="AS55" s="4">
        <v>0</v>
      </c>
      <c r="AT55" s="48"/>
      <c r="AU55" s="47" t="s">
        <v>2</v>
      </c>
      <c r="AV55" s="47" t="s">
        <v>182</v>
      </c>
      <c r="AW55" s="47"/>
      <c r="AX55" s="46" t="s">
        <v>2</v>
      </c>
      <c r="AY55" s="47" t="s">
        <v>25</v>
      </c>
      <c r="AZ55" s="48"/>
      <c r="BC55">
        <f t="shared" si="28"/>
        <v>0</v>
      </c>
      <c r="BD55">
        <f t="shared" si="29"/>
        <v>0</v>
      </c>
      <c r="BE55">
        <f t="shared" si="30"/>
        <v>0</v>
      </c>
      <c r="BF55">
        <f t="shared" si="31"/>
        <v>1</v>
      </c>
      <c r="BG55">
        <f t="shared" si="32"/>
        <v>0</v>
      </c>
      <c r="BH55">
        <f t="shared" si="33"/>
        <v>0</v>
      </c>
      <c r="BI55">
        <f t="shared" si="34"/>
        <v>0</v>
      </c>
      <c r="BJ55">
        <f t="shared" si="35"/>
        <v>1</v>
      </c>
      <c r="BL55">
        <f t="shared" si="36"/>
        <v>0</v>
      </c>
      <c r="BM55">
        <f t="shared" si="37"/>
        <v>0</v>
      </c>
      <c r="BN55">
        <f t="shared" si="38"/>
        <v>0</v>
      </c>
      <c r="BO55">
        <f t="shared" si="39"/>
        <v>2</v>
      </c>
      <c r="BQ55" s="19">
        <f t="shared" si="40"/>
        <v>1</v>
      </c>
      <c r="BR55" s="19">
        <f t="shared" si="41"/>
        <v>0</v>
      </c>
      <c r="BS55" s="19">
        <f t="shared" si="42"/>
        <v>0</v>
      </c>
      <c r="BW55" s="43">
        <f t="shared" si="16"/>
        <v>0.53</v>
      </c>
      <c r="BX55" s="43">
        <f t="shared" si="17"/>
        <v>0.19</v>
      </c>
      <c r="BY55" s="43">
        <f t="shared" si="18"/>
        <v>0</v>
      </c>
      <c r="BZ55" s="43">
        <f t="shared" si="19"/>
        <v>0</v>
      </c>
      <c r="CA55" s="43">
        <f t="shared" si="20"/>
        <v>0</v>
      </c>
      <c r="CB55" s="43">
        <f t="shared" si="21"/>
        <v>0.18</v>
      </c>
      <c r="CC55" s="43">
        <f t="shared" si="22"/>
        <v>0.25</v>
      </c>
      <c r="CD55" s="43">
        <f t="shared" si="23"/>
        <v>3.0000000000000027E-2</v>
      </c>
      <c r="CE55" s="43">
        <f t="shared" si="24"/>
        <v>-0.37</v>
      </c>
      <c r="CF55" s="43">
        <f t="shared" si="25"/>
        <v>-0.37</v>
      </c>
      <c r="CG55" s="43">
        <f t="shared" si="26"/>
        <v>0.44000000000000006</v>
      </c>
      <c r="CH55" s="43">
        <f t="shared" si="27"/>
        <v>0.26</v>
      </c>
    </row>
    <row r="56" spans="1:86" x14ac:dyDescent="0.3">
      <c r="B56" s="7" t="s">
        <v>174</v>
      </c>
      <c r="C56" s="7" t="s">
        <v>5</v>
      </c>
      <c r="D56" s="6">
        <v>26</v>
      </c>
      <c r="E56" s="8"/>
      <c r="F56" s="9"/>
      <c r="G56" s="4">
        <v>0</v>
      </c>
      <c r="H56" s="10"/>
      <c r="I56" s="9" t="s">
        <v>6</v>
      </c>
      <c r="J56" s="10" t="s">
        <v>76</v>
      </c>
      <c r="K56" s="11"/>
      <c r="L56" s="9" t="s">
        <v>6</v>
      </c>
      <c r="M56" s="10" t="s">
        <v>27</v>
      </c>
      <c r="N56" s="11"/>
      <c r="O56" s="9"/>
      <c r="P56" s="4">
        <v>0</v>
      </c>
      <c r="Q56" s="11"/>
      <c r="R56" s="9"/>
      <c r="S56" s="4">
        <v>0</v>
      </c>
      <c r="T56" s="11"/>
      <c r="U56" s="10"/>
      <c r="V56" s="4">
        <v>0</v>
      </c>
      <c r="W56" s="10"/>
      <c r="X56" s="10" t="s">
        <v>6</v>
      </c>
      <c r="Y56" s="10" t="s">
        <v>26</v>
      </c>
      <c r="AB56" t="s">
        <v>247</v>
      </c>
      <c r="AC56" t="s">
        <v>5</v>
      </c>
      <c r="AE56" s="8"/>
      <c r="AF56" s="46" t="s">
        <v>6</v>
      </c>
      <c r="AG56" s="47" t="s">
        <v>71</v>
      </c>
      <c r="AH56" s="48"/>
      <c r="AI56" s="47" t="s">
        <v>6</v>
      </c>
      <c r="AJ56" s="47" t="s">
        <v>25</v>
      </c>
      <c r="AK56" s="47"/>
      <c r="AL56" s="46" t="s">
        <v>6</v>
      </c>
      <c r="AM56" s="47" t="s">
        <v>86</v>
      </c>
      <c r="AN56" s="48"/>
      <c r="AO56" s="46"/>
      <c r="AP56" s="4">
        <v>0</v>
      </c>
      <c r="AQ56" s="47"/>
      <c r="AR56" s="46"/>
      <c r="AS56" s="4">
        <v>0</v>
      </c>
      <c r="AT56" s="48"/>
      <c r="AU56" s="47" t="s">
        <v>6</v>
      </c>
      <c r="AV56" s="47" t="s">
        <v>205</v>
      </c>
      <c r="AW56" s="47"/>
      <c r="AX56" s="46" t="s">
        <v>6</v>
      </c>
      <c r="AY56" s="47" t="s">
        <v>97</v>
      </c>
      <c r="AZ56" s="48"/>
      <c r="BC56">
        <f t="shared" si="28"/>
        <v>0</v>
      </c>
      <c r="BD56">
        <f t="shared" si="29"/>
        <v>1</v>
      </c>
      <c r="BE56">
        <f t="shared" si="30"/>
        <v>0</v>
      </c>
      <c r="BF56">
        <f t="shared" si="31"/>
        <v>0</v>
      </c>
      <c r="BG56">
        <f t="shared" si="32"/>
        <v>0</v>
      </c>
      <c r="BH56">
        <f t="shared" si="33"/>
        <v>1</v>
      </c>
      <c r="BI56">
        <f t="shared" si="34"/>
        <v>0</v>
      </c>
      <c r="BJ56">
        <f t="shared" si="35"/>
        <v>0</v>
      </c>
      <c r="BL56">
        <f t="shared" si="36"/>
        <v>0</v>
      </c>
      <c r="BM56">
        <f t="shared" si="37"/>
        <v>2</v>
      </c>
      <c r="BN56">
        <f t="shared" si="38"/>
        <v>0</v>
      </c>
      <c r="BO56">
        <f t="shared" si="39"/>
        <v>0</v>
      </c>
      <c r="BQ56" s="19">
        <f t="shared" si="40"/>
        <v>1</v>
      </c>
      <c r="BR56" s="19">
        <f t="shared" si="41"/>
        <v>0</v>
      </c>
      <c r="BS56" s="19">
        <f t="shared" si="42"/>
        <v>0</v>
      </c>
      <c r="BW56" s="43">
        <f t="shared" si="16"/>
        <v>0.54</v>
      </c>
      <c r="BX56" s="43">
        <f t="shared" si="17"/>
        <v>0.17</v>
      </c>
      <c r="BY56" s="43">
        <f t="shared" si="18"/>
        <v>0</v>
      </c>
      <c r="BZ56" s="43">
        <f t="shared" si="19"/>
        <v>0</v>
      </c>
      <c r="CA56" s="43">
        <f t="shared" si="20"/>
        <v>0</v>
      </c>
      <c r="CB56" s="43">
        <f t="shared" si="21"/>
        <v>0.18</v>
      </c>
      <c r="CC56" s="43">
        <f t="shared" si="22"/>
        <v>0.22999999999999998</v>
      </c>
      <c r="CD56" s="43">
        <f t="shared" si="23"/>
        <v>0.06</v>
      </c>
      <c r="CE56" s="43">
        <f t="shared" si="24"/>
        <v>-0.4</v>
      </c>
      <c r="CF56" s="43">
        <f t="shared" si="25"/>
        <v>-0.4</v>
      </c>
      <c r="CG56" s="43">
        <f t="shared" si="26"/>
        <v>0.42999999999999994</v>
      </c>
      <c r="CH56" s="43">
        <f t="shared" si="27"/>
        <v>0.27</v>
      </c>
    </row>
    <row r="57" spans="1:86" x14ac:dyDescent="0.3">
      <c r="B57" s="7" t="s">
        <v>175</v>
      </c>
      <c r="C57" s="7" t="s">
        <v>5</v>
      </c>
      <c r="D57" s="6">
        <v>28</v>
      </c>
      <c r="E57" s="8"/>
      <c r="F57" s="9"/>
      <c r="G57" s="4">
        <v>0</v>
      </c>
      <c r="H57" s="10"/>
      <c r="I57" s="9" t="s">
        <v>6</v>
      </c>
      <c r="J57" s="10" t="s">
        <v>76</v>
      </c>
      <c r="K57" s="11"/>
      <c r="L57" s="9" t="s">
        <v>6</v>
      </c>
      <c r="M57" s="10" t="s">
        <v>27</v>
      </c>
      <c r="N57" s="11"/>
      <c r="O57" s="9"/>
      <c r="P57" s="4">
        <v>0</v>
      </c>
      <c r="Q57" s="11"/>
      <c r="R57" s="9"/>
      <c r="S57" s="4">
        <v>0</v>
      </c>
      <c r="T57" s="11"/>
      <c r="U57" s="10"/>
      <c r="V57" s="4">
        <v>0</v>
      </c>
      <c r="W57" s="10"/>
      <c r="X57" s="10" t="s">
        <v>6</v>
      </c>
      <c r="Y57" s="10" t="s">
        <v>27</v>
      </c>
      <c r="AB57" t="s">
        <v>248</v>
      </c>
      <c r="AC57" t="s">
        <v>5</v>
      </c>
      <c r="AE57" s="8"/>
      <c r="AF57" s="46" t="s">
        <v>6</v>
      </c>
      <c r="AG57" s="47" t="s">
        <v>84</v>
      </c>
      <c r="AH57" s="48"/>
      <c r="AI57" s="47" t="s">
        <v>6</v>
      </c>
      <c r="AJ57" s="47" t="s">
        <v>99</v>
      </c>
      <c r="AK57" s="47"/>
      <c r="AL57" s="46" t="s">
        <v>6</v>
      </c>
      <c r="AM57" s="47" t="s">
        <v>86</v>
      </c>
      <c r="AN57" s="48"/>
      <c r="AO57" s="46"/>
      <c r="AP57" s="4">
        <v>0</v>
      </c>
      <c r="AQ57" s="47"/>
      <c r="AR57" s="46"/>
      <c r="AS57" s="4">
        <v>0</v>
      </c>
      <c r="AT57" s="48"/>
      <c r="AU57" s="47" t="s">
        <v>6</v>
      </c>
      <c r="AV57" s="47" t="s">
        <v>205</v>
      </c>
      <c r="AW57" s="47"/>
      <c r="AX57" s="46" t="s">
        <v>6</v>
      </c>
      <c r="AY57" s="47" t="s">
        <v>222</v>
      </c>
      <c r="AZ57" s="48"/>
      <c r="BC57">
        <f t="shared" si="28"/>
        <v>0</v>
      </c>
      <c r="BD57">
        <f t="shared" si="29"/>
        <v>1</v>
      </c>
      <c r="BE57">
        <f t="shared" si="30"/>
        <v>0</v>
      </c>
      <c r="BF57">
        <f t="shared" si="31"/>
        <v>0</v>
      </c>
      <c r="BG57">
        <f t="shared" si="32"/>
        <v>0</v>
      </c>
      <c r="BH57">
        <f t="shared" si="33"/>
        <v>1</v>
      </c>
      <c r="BI57">
        <f t="shared" si="34"/>
        <v>0</v>
      </c>
      <c r="BJ57">
        <f t="shared" si="35"/>
        <v>0</v>
      </c>
      <c r="BL57">
        <f t="shared" si="36"/>
        <v>0</v>
      </c>
      <c r="BM57">
        <f t="shared" si="37"/>
        <v>2</v>
      </c>
      <c r="BN57">
        <f t="shared" si="38"/>
        <v>0</v>
      </c>
      <c r="BO57">
        <f t="shared" si="39"/>
        <v>0</v>
      </c>
      <c r="BQ57" s="19">
        <f t="shared" si="40"/>
        <v>1</v>
      </c>
      <c r="BR57" s="19">
        <f t="shared" si="41"/>
        <v>0</v>
      </c>
      <c r="BS57" s="19">
        <f t="shared" si="42"/>
        <v>0</v>
      </c>
      <c r="BW57" s="43">
        <f t="shared" si="16"/>
        <v>0.54</v>
      </c>
      <c r="BX57" s="43">
        <f t="shared" si="17"/>
        <v>0.17</v>
      </c>
      <c r="BY57" s="43">
        <f t="shared" si="18"/>
        <v>0</v>
      </c>
      <c r="BZ57" s="43">
        <f t="shared" si="19"/>
        <v>0</v>
      </c>
      <c r="CA57" s="43">
        <f t="shared" si="20"/>
        <v>0</v>
      </c>
      <c r="CB57" s="43">
        <f t="shared" si="21"/>
        <v>0.17</v>
      </c>
      <c r="CC57" s="43">
        <f t="shared" si="22"/>
        <v>0.23000000000000004</v>
      </c>
      <c r="CD57" s="43">
        <f t="shared" si="23"/>
        <v>5.0000000000000044E-2</v>
      </c>
      <c r="CE57" s="43">
        <f t="shared" si="24"/>
        <v>-0.41</v>
      </c>
      <c r="CF57" s="43">
        <f t="shared" si="25"/>
        <v>-0.41</v>
      </c>
      <c r="CG57" s="43">
        <f t="shared" si="26"/>
        <v>0.42</v>
      </c>
      <c r="CH57" s="43">
        <f t="shared" si="27"/>
        <v>0.25000000000000006</v>
      </c>
    </row>
    <row r="58" spans="1:86" x14ac:dyDescent="0.3">
      <c r="A58" s="83"/>
      <c r="B58" s="78" t="s">
        <v>176</v>
      </c>
      <c r="C58" s="78" t="s">
        <v>6</v>
      </c>
      <c r="D58" s="78">
        <v>35</v>
      </c>
      <c r="E58" s="79"/>
      <c r="F58" s="80"/>
      <c r="G58" s="81">
        <v>0</v>
      </c>
      <c r="H58" s="81"/>
      <c r="I58" s="80" t="s">
        <v>5</v>
      </c>
      <c r="J58" s="81" t="s">
        <v>76</v>
      </c>
      <c r="K58" s="82"/>
      <c r="L58" s="80" t="s">
        <v>5</v>
      </c>
      <c r="M58" s="81" t="s">
        <v>17</v>
      </c>
      <c r="N58" s="82"/>
      <c r="O58" s="80"/>
      <c r="P58" s="81">
        <v>0</v>
      </c>
      <c r="Q58" s="82"/>
      <c r="R58" s="80"/>
      <c r="S58" s="81">
        <v>0</v>
      </c>
      <c r="T58" s="82"/>
      <c r="U58" s="81"/>
      <c r="V58" s="81">
        <v>0</v>
      </c>
      <c r="W58" s="81"/>
      <c r="X58" s="81" t="s">
        <v>5</v>
      </c>
      <c r="Y58" s="81" t="s">
        <v>17</v>
      </c>
      <c r="Z58" s="83"/>
      <c r="AA58" s="83"/>
      <c r="AB58" s="83" t="s">
        <v>249</v>
      </c>
      <c r="AC58" s="83" t="s">
        <v>6</v>
      </c>
      <c r="AD58" s="83"/>
      <c r="AE58" s="79"/>
      <c r="AF58" s="84" t="s">
        <v>5</v>
      </c>
      <c r="AG58" s="85" t="s">
        <v>88</v>
      </c>
      <c r="AH58" s="86"/>
      <c r="AI58" s="85" t="s">
        <v>5</v>
      </c>
      <c r="AJ58" s="85" t="s">
        <v>95</v>
      </c>
      <c r="AK58" s="85"/>
      <c r="AL58" s="84" t="s">
        <v>5</v>
      </c>
      <c r="AM58" s="85" t="s">
        <v>86</v>
      </c>
      <c r="AN58" s="86"/>
      <c r="AO58" s="84"/>
      <c r="AP58" s="81">
        <v>0</v>
      </c>
      <c r="AQ58" s="85"/>
      <c r="AR58" s="84"/>
      <c r="AS58" s="81">
        <v>0</v>
      </c>
      <c r="AT58" s="86"/>
      <c r="AU58" s="85" t="s">
        <v>5</v>
      </c>
      <c r="AV58" s="85" t="s">
        <v>220</v>
      </c>
      <c r="AW58" s="85"/>
      <c r="AX58" s="84" t="s">
        <v>5</v>
      </c>
      <c r="AY58" s="85" t="s">
        <v>89</v>
      </c>
      <c r="AZ58" s="86"/>
      <c r="BC58">
        <f t="shared" si="28"/>
        <v>1</v>
      </c>
      <c r="BD58">
        <f t="shared" si="29"/>
        <v>0</v>
      </c>
      <c r="BE58">
        <f t="shared" si="30"/>
        <v>0</v>
      </c>
      <c r="BF58">
        <f t="shared" si="31"/>
        <v>0</v>
      </c>
      <c r="BG58">
        <f t="shared" si="32"/>
        <v>1</v>
      </c>
      <c r="BH58">
        <f t="shared" si="33"/>
        <v>0</v>
      </c>
      <c r="BI58">
        <f t="shared" si="34"/>
        <v>0</v>
      </c>
      <c r="BJ58">
        <f t="shared" si="35"/>
        <v>0</v>
      </c>
      <c r="BL58">
        <f t="shared" si="36"/>
        <v>2</v>
      </c>
      <c r="BM58">
        <f t="shared" si="37"/>
        <v>0</v>
      </c>
      <c r="BN58">
        <f t="shared" si="38"/>
        <v>0</v>
      </c>
      <c r="BO58">
        <f t="shared" si="39"/>
        <v>0</v>
      </c>
      <c r="BQ58" s="19">
        <f t="shared" si="40"/>
        <v>1</v>
      </c>
      <c r="BR58" s="19">
        <f t="shared" si="41"/>
        <v>0</v>
      </c>
      <c r="BS58" s="19">
        <f t="shared" si="42"/>
        <v>0</v>
      </c>
      <c r="BW58" s="43">
        <f t="shared" si="16"/>
        <v>0.54</v>
      </c>
      <c r="BX58" s="43">
        <f t="shared" si="17"/>
        <v>0.16</v>
      </c>
      <c r="BY58" s="43">
        <f t="shared" si="18"/>
        <v>0</v>
      </c>
      <c r="BZ58" s="43">
        <f t="shared" si="19"/>
        <v>0</v>
      </c>
      <c r="CA58" s="43">
        <f t="shared" si="20"/>
        <v>0</v>
      </c>
      <c r="CB58" s="43">
        <f t="shared" si="21"/>
        <v>0.16</v>
      </c>
      <c r="CC58" s="43">
        <f t="shared" si="22"/>
        <v>0.22999999999999998</v>
      </c>
      <c r="CD58" s="43">
        <f t="shared" si="23"/>
        <v>7.0000000000000007E-2</v>
      </c>
      <c r="CE58" s="43">
        <f t="shared" si="24"/>
        <v>-0.39</v>
      </c>
      <c r="CF58" s="43">
        <f t="shared" si="25"/>
        <v>-0.39</v>
      </c>
      <c r="CG58" s="43">
        <f t="shared" si="26"/>
        <v>0.42999999999999994</v>
      </c>
      <c r="CH58" s="43">
        <f t="shared" si="27"/>
        <v>0.26</v>
      </c>
    </row>
    <row r="59" spans="1:86" x14ac:dyDescent="0.3">
      <c r="A59" s="83"/>
      <c r="B59" s="78" t="s">
        <v>177</v>
      </c>
      <c r="C59" s="78" t="s">
        <v>0</v>
      </c>
      <c r="D59" s="78">
        <v>40</v>
      </c>
      <c r="E59" s="79"/>
      <c r="F59" s="80"/>
      <c r="G59" s="81">
        <v>0</v>
      </c>
      <c r="H59" s="81"/>
      <c r="I59" s="80" t="s">
        <v>6</v>
      </c>
      <c r="J59" s="81" t="s">
        <v>16</v>
      </c>
      <c r="K59" s="82"/>
      <c r="L59" s="80" t="s">
        <v>6</v>
      </c>
      <c r="M59" s="81" t="s">
        <v>26</v>
      </c>
      <c r="N59" s="82"/>
      <c r="O59" s="80"/>
      <c r="P59" s="81">
        <v>0</v>
      </c>
      <c r="Q59" s="82"/>
      <c r="R59" s="80"/>
      <c r="S59" s="81">
        <v>0</v>
      </c>
      <c r="T59" s="82"/>
      <c r="U59" s="81"/>
      <c r="V59" s="81">
        <v>0</v>
      </c>
      <c r="W59" s="81"/>
      <c r="X59" s="81" t="s">
        <v>6</v>
      </c>
      <c r="Y59" s="81" t="s">
        <v>27</v>
      </c>
      <c r="Z59" s="83"/>
      <c r="AA59" s="83"/>
      <c r="AB59" s="83" t="s">
        <v>250</v>
      </c>
      <c r="AC59" s="83" t="s">
        <v>0</v>
      </c>
      <c r="AD59" s="83"/>
      <c r="AE59" s="79"/>
      <c r="AF59" s="84" t="s">
        <v>6</v>
      </c>
      <c r="AG59" s="85" t="s">
        <v>73</v>
      </c>
      <c r="AH59" s="86"/>
      <c r="AI59" s="85" t="s">
        <v>6</v>
      </c>
      <c r="AJ59" s="85" t="s">
        <v>97</v>
      </c>
      <c r="AK59" s="85"/>
      <c r="AL59" s="84" t="s">
        <v>6</v>
      </c>
      <c r="AM59" s="85" t="s">
        <v>143</v>
      </c>
      <c r="AN59" s="86"/>
      <c r="AO59" s="84"/>
      <c r="AP59" s="81">
        <v>0</v>
      </c>
      <c r="AQ59" s="85"/>
      <c r="AR59" s="84"/>
      <c r="AS59" s="81">
        <v>0</v>
      </c>
      <c r="AT59" s="86"/>
      <c r="AU59" s="85" t="s">
        <v>6</v>
      </c>
      <c r="AV59" s="85" t="s">
        <v>251</v>
      </c>
      <c r="AW59" s="85"/>
      <c r="AX59" s="84" t="s">
        <v>6</v>
      </c>
      <c r="AY59" s="85" t="s">
        <v>252</v>
      </c>
      <c r="AZ59" s="86"/>
      <c r="BC59">
        <f t="shared" si="28"/>
        <v>0</v>
      </c>
      <c r="BD59">
        <f t="shared" si="29"/>
        <v>0</v>
      </c>
      <c r="BE59">
        <f t="shared" si="30"/>
        <v>0</v>
      </c>
      <c r="BF59">
        <f t="shared" si="31"/>
        <v>1</v>
      </c>
      <c r="BG59">
        <f t="shared" si="32"/>
        <v>0</v>
      </c>
      <c r="BH59">
        <f t="shared" si="33"/>
        <v>0</v>
      </c>
      <c r="BI59">
        <f t="shared" si="34"/>
        <v>0</v>
      </c>
      <c r="BJ59">
        <f t="shared" si="35"/>
        <v>1</v>
      </c>
      <c r="BL59">
        <f t="shared" si="36"/>
        <v>0</v>
      </c>
      <c r="BM59">
        <f t="shared" si="37"/>
        <v>0</v>
      </c>
      <c r="BN59">
        <f t="shared" si="38"/>
        <v>0</v>
      </c>
      <c r="BO59">
        <f t="shared" si="39"/>
        <v>2</v>
      </c>
      <c r="BQ59" s="19">
        <f t="shared" si="40"/>
        <v>1</v>
      </c>
      <c r="BR59" s="19">
        <f t="shared" si="41"/>
        <v>0</v>
      </c>
      <c r="BS59" s="19">
        <f t="shared" si="42"/>
        <v>0</v>
      </c>
      <c r="BW59" s="43">
        <f t="shared" si="16"/>
        <v>0.55000000000000004</v>
      </c>
      <c r="BX59" s="43">
        <f t="shared" si="17"/>
        <v>0.18</v>
      </c>
      <c r="BY59" s="43">
        <f t="shared" si="18"/>
        <v>0</v>
      </c>
      <c r="BZ59" s="43">
        <f t="shared" si="19"/>
        <v>0</v>
      </c>
      <c r="CA59" s="43">
        <f t="shared" si="20"/>
        <v>0</v>
      </c>
      <c r="CB59" s="43">
        <f t="shared" si="21"/>
        <v>0.17</v>
      </c>
      <c r="CC59" s="43">
        <f t="shared" si="22"/>
        <v>0.22000000000000003</v>
      </c>
      <c r="CD59" s="43">
        <f t="shared" si="23"/>
        <v>7.0000000000000007E-2</v>
      </c>
      <c r="CE59" s="43">
        <f t="shared" si="24"/>
        <v>-0.45</v>
      </c>
      <c r="CF59" s="43">
        <f t="shared" si="25"/>
        <v>-0.45</v>
      </c>
      <c r="CG59" s="43">
        <f t="shared" si="26"/>
        <v>0.39999999999999997</v>
      </c>
      <c r="CH59" s="43">
        <f t="shared" si="27"/>
        <v>0.24999999999999994</v>
      </c>
    </row>
    <row r="60" spans="1:86" x14ac:dyDescent="0.3">
      <c r="B60" s="7" t="s">
        <v>178</v>
      </c>
      <c r="C60" s="7" t="s">
        <v>6</v>
      </c>
      <c r="D60" s="6">
        <v>42</v>
      </c>
      <c r="E60" s="8"/>
      <c r="F60" s="9"/>
      <c r="G60" s="4">
        <v>0</v>
      </c>
      <c r="H60" s="10"/>
      <c r="I60" s="9" t="s">
        <v>5</v>
      </c>
      <c r="J60" s="10" t="s">
        <v>12</v>
      </c>
      <c r="K60" s="11"/>
      <c r="L60" s="9" t="s">
        <v>5</v>
      </c>
      <c r="M60" s="10" t="s">
        <v>17</v>
      </c>
      <c r="N60" s="11"/>
      <c r="O60" s="9"/>
      <c r="P60" s="4">
        <v>0</v>
      </c>
      <c r="Q60" s="11"/>
      <c r="R60" s="9"/>
      <c r="S60" s="4">
        <v>0</v>
      </c>
      <c r="T60" s="11"/>
      <c r="U60" s="10"/>
      <c r="V60" s="4">
        <v>0</v>
      </c>
      <c r="W60" s="10"/>
      <c r="X60" s="10" t="s">
        <v>5</v>
      </c>
      <c r="Y60" s="10" t="s">
        <v>17</v>
      </c>
      <c r="AB60" t="s">
        <v>253</v>
      </c>
      <c r="AC60" t="s">
        <v>6</v>
      </c>
      <c r="AE60" s="8"/>
      <c r="AF60" s="46" t="s">
        <v>5</v>
      </c>
      <c r="AG60" s="47" t="s">
        <v>88</v>
      </c>
      <c r="AH60" s="48"/>
      <c r="AI60" s="47" t="s">
        <v>5</v>
      </c>
      <c r="AJ60" s="47" t="s">
        <v>95</v>
      </c>
      <c r="AK60" s="47"/>
      <c r="AL60" s="46" t="s">
        <v>5</v>
      </c>
      <c r="AM60" s="47" t="s">
        <v>102</v>
      </c>
      <c r="AN60" s="48"/>
      <c r="AO60" s="46"/>
      <c r="AP60" s="4">
        <v>0</v>
      </c>
      <c r="AQ60" s="47"/>
      <c r="AR60" s="46"/>
      <c r="AS60" s="4">
        <v>0</v>
      </c>
      <c r="AT60" s="48"/>
      <c r="AU60" s="47" t="s">
        <v>5</v>
      </c>
      <c r="AV60" s="47" t="s">
        <v>220</v>
      </c>
      <c r="AW60" s="47"/>
      <c r="AX60" s="46" t="s">
        <v>5</v>
      </c>
      <c r="AY60" s="47" t="s">
        <v>97</v>
      </c>
      <c r="AZ60" s="48"/>
      <c r="BC60">
        <f t="shared" si="28"/>
        <v>1</v>
      </c>
      <c r="BD60">
        <f t="shared" si="29"/>
        <v>0</v>
      </c>
      <c r="BE60">
        <f t="shared" si="30"/>
        <v>0</v>
      </c>
      <c r="BF60">
        <f t="shared" si="31"/>
        <v>0</v>
      </c>
      <c r="BG60">
        <f t="shared" si="32"/>
        <v>1</v>
      </c>
      <c r="BH60">
        <f t="shared" si="33"/>
        <v>0</v>
      </c>
      <c r="BI60">
        <f t="shared" si="34"/>
        <v>0</v>
      </c>
      <c r="BJ60">
        <f t="shared" si="35"/>
        <v>0</v>
      </c>
      <c r="BL60">
        <f t="shared" si="36"/>
        <v>2</v>
      </c>
      <c r="BM60">
        <f t="shared" si="37"/>
        <v>0</v>
      </c>
      <c r="BN60">
        <f t="shared" si="38"/>
        <v>0</v>
      </c>
      <c r="BO60">
        <f t="shared" si="39"/>
        <v>0</v>
      </c>
      <c r="BQ60" s="19">
        <f t="shared" si="40"/>
        <v>1</v>
      </c>
      <c r="BR60" s="19">
        <f t="shared" si="41"/>
        <v>0</v>
      </c>
      <c r="BS60" s="19">
        <f t="shared" si="42"/>
        <v>0</v>
      </c>
      <c r="BW60" s="43">
        <f t="shared" si="16"/>
        <v>0.53</v>
      </c>
      <c r="BX60" s="43">
        <f t="shared" si="17"/>
        <v>0.16</v>
      </c>
      <c r="BY60" s="43">
        <f t="shared" si="18"/>
        <v>0</v>
      </c>
      <c r="BZ60" s="43">
        <f t="shared" si="19"/>
        <v>0</v>
      </c>
      <c r="CA60" s="43">
        <f t="shared" si="20"/>
        <v>0</v>
      </c>
      <c r="CB60" s="43">
        <f t="shared" si="21"/>
        <v>0.16</v>
      </c>
      <c r="CC60" s="43">
        <f t="shared" si="22"/>
        <v>0.22999999999999998</v>
      </c>
      <c r="CD60" s="43">
        <f t="shared" si="23"/>
        <v>7.999999999999996E-2</v>
      </c>
      <c r="CE60" s="43">
        <f t="shared" si="24"/>
        <v>-0.39</v>
      </c>
      <c r="CF60" s="43">
        <f t="shared" si="25"/>
        <v>-0.39</v>
      </c>
      <c r="CG60" s="43">
        <f t="shared" si="26"/>
        <v>0.42999999999999994</v>
      </c>
      <c r="CH60" s="43">
        <f t="shared" si="27"/>
        <v>0.28000000000000003</v>
      </c>
    </row>
    <row r="61" spans="1:86" x14ac:dyDescent="0.3">
      <c r="B61" s="7" t="s">
        <v>179</v>
      </c>
      <c r="C61" s="7" t="s">
        <v>2</v>
      </c>
      <c r="D61" s="6">
        <v>43</v>
      </c>
      <c r="E61" s="8"/>
      <c r="F61" s="9"/>
      <c r="G61" s="4">
        <v>0</v>
      </c>
      <c r="H61" s="10"/>
      <c r="I61" s="9" t="s">
        <v>5</v>
      </c>
      <c r="J61" s="10" t="s">
        <v>79</v>
      </c>
      <c r="K61" s="11"/>
      <c r="L61" s="9" t="s">
        <v>5</v>
      </c>
      <c r="M61" s="10" t="s">
        <v>75</v>
      </c>
      <c r="N61" s="11"/>
      <c r="O61" s="9"/>
      <c r="P61" s="4">
        <v>0</v>
      </c>
      <c r="Q61" s="11"/>
      <c r="R61" s="9"/>
      <c r="S61" s="4">
        <v>0</v>
      </c>
      <c r="T61" s="11"/>
      <c r="U61" s="10"/>
      <c r="V61" s="4">
        <v>0</v>
      </c>
      <c r="W61" s="10"/>
      <c r="X61" s="10" t="s">
        <v>5</v>
      </c>
      <c r="Y61" s="10" t="s">
        <v>93</v>
      </c>
      <c r="AB61" t="s">
        <v>254</v>
      </c>
      <c r="AC61" t="s">
        <v>2</v>
      </c>
      <c r="AE61" s="8"/>
      <c r="AF61" s="46" t="s">
        <v>5</v>
      </c>
      <c r="AG61" s="47" t="s">
        <v>77</v>
      </c>
      <c r="AH61" s="48"/>
      <c r="AI61" s="47" t="s">
        <v>5</v>
      </c>
      <c r="AJ61" s="47" t="s">
        <v>255</v>
      </c>
      <c r="AK61" s="47"/>
      <c r="AL61" s="46" t="s">
        <v>5</v>
      </c>
      <c r="AM61" s="47" t="s">
        <v>143</v>
      </c>
      <c r="AN61" s="48"/>
      <c r="AO61" s="46"/>
      <c r="AP61" s="4">
        <v>0</v>
      </c>
      <c r="AQ61" s="47"/>
      <c r="AR61" s="46"/>
      <c r="AS61" s="4">
        <v>0</v>
      </c>
      <c r="AT61" s="48"/>
      <c r="AU61" s="47" t="s">
        <v>5</v>
      </c>
      <c r="AV61" s="47" t="s">
        <v>256</v>
      </c>
      <c r="AW61" s="47"/>
      <c r="AX61" s="46" t="s">
        <v>5</v>
      </c>
      <c r="AY61" s="47" t="s">
        <v>257</v>
      </c>
      <c r="AZ61" s="48"/>
      <c r="BC61">
        <f t="shared" si="28"/>
        <v>0</v>
      </c>
      <c r="BD61">
        <f t="shared" si="29"/>
        <v>0</v>
      </c>
      <c r="BE61">
        <f t="shared" si="30"/>
        <v>1</v>
      </c>
      <c r="BF61">
        <f t="shared" si="31"/>
        <v>0</v>
      </c>
      <c r="BG61">
        <f t="shared" si="32"/>
        <v>0</v>
      </c>
      <c r="BH61">
        <f t="shared" si="33"/>
        <v>0</v>
      </c>
      <c r="BI61">
        <f t="shared" si="34"/>
        <v>1</v>
      </c>
      <c r="BJ61">
        <f t="shared" si="35"/>
        <v>0</v>
      </c>
      <c r="BL61">
        <f t="shared" si="36"/>
        <v>0</v>
      </c>
      <c r="BM61">
        <f t="shared" si="37"/>
        <v>0</v>
      </c>
      <c r="BN61">
        <f t="shared" si="38"/>
        <v>2</v>
      </c>
      <c r="BO61">
        <f t="shared" si="39"/>
        <v>0</v>
      </c>
      <c r="BQ61" s="19">
        <f t="shared" si="40"/>
        <v>1</v>
      </c>
      <c r="BR61" s="19">
        <f t="shared" si="41"/>
        <v>0</v>
      </c>
      <c r="BS61" s="19">
        <f t="shared" si="42"/>
        <v>0</v>
      </c>
      <c r="BW61" s="43">
        <f t="shared" si="16"/>
        <v>0.57999999999999996</v>
      </c>
      <c r="BX61" s="43">
        <f t="shared" si="17"/>
        <v>0.21</v>
      </c>
      <c r="BY61" s="43">
        <f t="shared" si="18"/>
        <v>0</v>
      </c>
      <c r="BZ61" s="43">
        <f t="shared" si="19"/>
        <v>0</v>
      </c>
      <c r="CA61" s="43">
        <f t="shared" si="20"/>
        <v>0</v>
      </c>
      <c r="CB61" s="43">
        <f t="shared" si="21"/>
        <v>0.2</v>
      </c>
      <c r="CC61" s="43">
        <f t="shared" si="22"/>
        <v>0.24000000000000005</v>
      </c>
      <c r="CD61" s="43">
        <f t="shared" si="23"/>
        <v>8.0000000000000016E-2</v>
      </c>
      <c r="CE61" s="43">
        <f t="shared" si="24"/>
        <v>-0.44</v>
      </c>
      <c r="CF61" s="43">
        <f t="shared" si="25"/>
        <v>-0.44</v>
      </c>
      <c r="CG61" s="43">
        <f t="shared" si="26"/>
        <v>0.42</v>
      </c>
      <c r="CH61" s="43">
        <f t="shared" si="27"/>
        <v>0.27999999999999997</v>
      </c>
    </row>
    <row r="62" spans="1:86" x14ac:dyDescent="0.3">
      <c r="B62" s="7" t="s">
        <v>180</v>
      </c>
      <c r="C62" s="7" t="s">
        <v>0</v>
      </c>
      <c r="D62" s="6">
        <v>45</v>
      </c>
      <c r="E62" s="8"/>
      <c r="F62" s="9"/>
      <c r="G62" s="4">
        <v>0</v>
      </c>
      <c r="H62" s="10"/>
      <c r="I62" s="9" t="s">
        <v>2</v>
      </c>
      <c r="J62" s="10" t="s">
        <v>16</v>
      </c>
      <c r="K62" s="11"/>
      <c r="L62" s="9" t="s">
        <v>2</v>
      </c>
      <c r="M62" s="10" t="s">
        <v>26</v>
      </c>
      <c r="N62" s="11"/>
      <c r="O62" s="9"/>
      <c r="P62" s="4">
        <v>0</v>
      </c>
      <c r="Q62" s="11"/>
      <c r="R62" s="9"/>
      <c r="S62" s="4">
        <v>0</v>
      </c>
      <c r="T62" s="11"/>
      <c r="U62" s="10"/>
      <c r="V62" s="4">
        <v>0</v>
      </c>
      <c r="W62" s="10"/>
      <c r="X62" s="10" t="s">
        <v>2</v>
      </c>
      <c r="Y62" s="10" t="s">
        <v>27</v>
      </c>
      <c r="AB62" t="s">
        <v>258</v>
      </c>
      <c r="AC62" t="s">
        <v>0</v>
      </c>
      <c r="AE62" s="8"/>
      <c r="AF62" s="46" t="s">
        <v>2</v>
      </c>
      <c r="AG62" s="47" t="s">
        <v>69</v>
      </c>
      <c r="AH62" s="48"/>
      <c r="AI62" s="47" t="s">
        <v>2</v>
      </c>
      <c r="AJ62" s="47" t="s">
        <v>89</v>
      </c>
      <c r="AK62" s="47"/>
      <c r="AL62" s="46" t="s">
        <v>2</v>
      </c>
      <c r="AM62" s="47" t="s">
        <v>72</v>
      </c>
      <c r="AN62" s="48"/>
      <c r="AO62" s="46"/>
      <c r="AP62" s="4">
        <v>0</v>
      </c>
      <c r="AQ62" s="47"/>
      <c r="AR62" s="46"/>
      <c r="AS62" s="4">
        <v>0</v>
      </c>
      <c r="AT62" s="48"/>
      <c r="AU62" s="47" t="s">
        <v>2</v>
      </c>
      <c r="AV62" s="47" t="s">
        <v>259</v>
      </c>
      <c r="AW62" s="47"/>
      <c r="AX62" s="46" t="s">
        <v>2</v>
      </c>
      <c r="AY62" s="47" t="s">
        <v>91</v>
      </c>
      <c r="AZ62" s="48"/>
      <c r="BC62">
        <f t="shared" si="28"/>
        <v>0</v>
      </c>
      <c r="BD62">
        <f t="shared" si="29"/>
        <v>0</v>
      </c>
      <c r="BE62">
        <f t="shared" si="30"/>
        <v>0</v>
      </c>
      <c r="BF62">
        <f t="shared" si="31"/>
        <v>1</v>
      </c>
      <c r="BG62">
        <f t="shared" si="32"/>
        <v>0</v>
      </c>
      <c r="BH62">
        <f t="shared" si="33"/>
        <v>0</v>
      </c>
      <c r="BI62">
        <f t="shared" si="34"/>
        <v>0</v>
      </c>
      <c r="BJ62">
        <f t="shared" si="35"/>
        <v>1</v>
      </c>
      <c r="BL62">
        <f t="shared" si="36"/>
        <v>0</v>
      </c>
      <c r="BM62">
        <f t="shared" si="37"/>
        <v>0</v>
      </c>
      <c r="BN62">
        <f t="shared" si="38"/>
        <v>0</v>
      </c>
      <c r="BO62">
        <f t="shared" si="39"/>
        <v>2</v>
      </c>
      <c r="BQ62" s="19">
        <f t="shared" si="40"/>
        <v>1</v>
      </c>
      <c r="BR62" s="19">
        <f t="shared" si="41"/>
        <v>0</v>
      </c>
      <c r="BS62" s="19">
        <f t="shared" si="42"/>
        <v>0</v>
      </c>
      <c r="BW62" s="43">
        <f t="shared" si="16"/>
        <v>0.55000000000000004</v>
      </c>
      <c r="BX62" s="43">
        <f t="shared" si="17"/>
        <v>0.18</v>
      </c>
      <c r="BY62" s="43">
        <f t="shared" si="18"/>
        <v>0</v>
      </c>
      <c r="BZ62" s="43">
        <f t="shared" si="19"/>
        <v>0</v>
      </c>
      <c r="CA62" s="43">
        <f t="shared" si="20"/>
        <v>0</v>
      </c>
      <c r="CB62" s="43">
        <f t="shared" si="21"/>
        <v>0.17</v>
      </c>
      <c r="CC62" s="43">
        <f t="shared" si="22"/>
        <v>0.23000000000000004</v>
      </c>
      <c r="CD62" s="43">
        <f t="shared" si="23"/>
        <v>9.0000000000000024E-2</v>
      </c>
      <c r="CE62" s="43">
        <f t="shared" si="24"/>
        <v>-0.42</v>
      </c>
      <c r="CF62" s="43">
        <f t="shared" si="25"/>
        <v>-0.42</v>
      </c>
      <c r="CG62" s="43">
        <f t="shared" si="26"/>
        <v>0.42</v>
      </c>
      <c r="CH62" s="43">
        <f t="shared" si="27"/>
        <v>0.26999999999999996</v>
      </c>
    </row>
    <row r="63" spans="1:86" x14ac:dyDescent="0.3">
      <c r="A63" s="83"/>
      <c r="B63" s="78" t="s">
        <v>181</v>
      </c>
      <c r="C63" s="78" t="s">
        <v>0</v>
      </c>
      <c r="D63" s="78">
        <v>50</v>
      </c>
      <c r="E63" s="79"/>
      <c r="F63" s="80"/>
      <c r="G63" s="81">
        <v>0</v>
      </c>
      <c r="H63" s="81"/>
      <c r="I63" s="80" t="s">
        <v>6</v>
      </c>
      <c r="J63" s="81" t="s">
        <v>182</v>
      </c>
      <c r="K63" s="82"/>
      <c r="L63" s="80" t="s">
        <v>6</v>
      </c>
      <c r="M63" s="81" t="s">
        <v>93</v>
      </c>
      <c r="N63" s="82"/>
      <c r="O63" s="80" t="s">
        <v>6</v>
      </c>
      <c r="P63" s="81" t="s">
        <v>27</v>
      </c>
      <c r="Q63" s="82"/>
      <c r="R63" s="80"/>
      <c r="S63" s="81">
        <v>0</v>
      </c>
      <c r="T63" s="82"/>
      <c r="U63" s="81"/>
      <c r="V63" s="81">
        <v>0</v>
      </c>
      <c r="W63" s="81"/>
      <c r="X63" s="81" t="s">
        <v>6</v>
      </c>
      <c r="Y63" s="81" t="s">
        <v>183</v>
      </c>
      <c r="Z63" s="83"/>
      <c r="AA63" s="83"/>
      <c r="AB63" s="83" t="s">
        <v>260</v>
      </c>
      <c r="AC63" s="83" t="s">
        <v>6</v>
      </c>
      <c r="AD63" s="83"/>
      <c r="AE63" s="79"/>
      <c r="AF63" s="84"/>
      <c r="AG63" s="81">
        <v>0</v>
      </c>
      <c r="AH63" s="86"/>
      <c r="AI63" s="85" t="s">
        <v>0</v>
      </c>
      <c r="AJ63" s="85" t="s">
        <v>23</v>
      </c>
      <c r="AK63" s="85"/>
      <c r="AL63" s="84" t="s">
        <v>0</v>
      </c>
      <c r="AM63" s="85" t="s">
        <v>77</v>
      </c>
      <c r="AN63" s="86"/>
      <c r="AO63" s="84" t="s">
        <v>0</v>
      </c>
      <c r="AP63" s="85" t="s">
        <v>13</v>
      </c>
      <c r="AQ63" s="85"/>
      <c r="AR63" s="84" t="s">
        <v>0</v>
      </c>
      <c r="AS63" s="85" t="s">
        <v>83</v>
      </c>
      <c r="AT63" s="86"/>
      <c r="AU63" s="85" t="s">
        <v>0</v>
      </c>
      <c r="AV63" s="85" t="s">
        <v>4</v>
      </c>
      <c r="AW63" s="85"/>
      <c r="AX63" s="84" t="s">
        <v>0</v>
      </c>
      <c r="AY63" s="85" t="s">
        <v>10</v>
      </c>
      <c r="AZ63" s="86"/>
      <c r="BC63">
        <f t="shared" si="28"/>
        <v>0</v>
      </c>
      <c r="BD63">
        <f t="shared" si="29"/>
        <v>0</v>
      </c>
      <c r="BE63">
        <f t="shared" si="30"/>
        <v>0</v>
      </c>
      <c r="BF63">
        <f t="shared" si="31"/>
        <v>1</v>
      </c>
      <c r="BG63">
        <f t="shared" si="32"/>
        <v>1</v>
      </c>
      <c r="BH63">
        <f t="shared" si="33"/>
        <v>0</v>
      </c>
      <c r="BI63">
        <f t="shared" si="34"/>
        <v>0</v>
      </c>
      <c r="BJ63">
        <f t="shared" si="35"/>
        <v>0</v>
      </c>
      <c r="BL63">
        <f t="shared" si="36"/>
        <v>1</v>
      </c>
      <c r="BM63">
        <f t="shared" si="37"/>
        <v>0</v>
      </c>
      <c r="BN63">
        <f t="shared" si="38"/>
        <v>0</v>
      </c>
      <c r="BO63">
        <f t="shared" si="39"/>
        <v>1</v>
      </c>
      <c r="BQ63" s="19">
        <f t="shared" si="40"/>
        <v>0</v>
      </c>
      <c r="BR63" s="19">
        <f t="shared" si="41"/>
        <v>1</v>
      </c>
      <c r="BS63" s="19">
        <f t="shared" si="42"/>
        <v>1</v>
      </c>
      <c r="BW63" s="43">
        <f t="shared" si="16"/>
        <v>0.81</v>
      </c>
      <c r="BX63" s="43">
        <f t="shared" si="17"/>
        <v>0.2</v>
      </c>
      <c r="BY63" s="43">
        <f t="shared" si="18"/>
        <v>0.17</v>
      </c>
      <c r="BZ63" s="43">
        <f t="shared" si="19"/>
        <v>0</v>
      </c>
      <c r="CA63" s="43">
        <f t="shared" si="20"/>
        <v>0</v>
      </c>
      <c r="CB63" s="43">
        <f t="shared" si="21"/>
        <v>0.25</v>
      </c>
      <c r="CC63" s="43">
        <f t="shared" si="22"/>
        <v>0.06</v>
      </c>
      <c r="CD63" s="43">
        <f t="shared" si="23"/>
        <v>0.44</v>
      </c>
      <c r="CE63" s="43">
        <f t="shared" si="24"/>
        <v>0.15</v>
      </c>
      <c r="CF63" s="43">
        <f t="shared" si="25"/>
        <v>0.89</v>
      </c>
      <c r="CG63" s="43">
        <f t="shared" si="26"/>
        <v>0.1</v>
      </c>
      <c r="CH63" s="43">
        <f t="shared" si="27"/>
        <v>0.09</v>
      </c>
    </row>
    <row r="64" spans="1:86" x14ac:dyDescent="0.3">
      <c r="B64" s="7" t="s">
        <v>184</v>
      </c>
      <c r="C64" s="7" t="s">
        <v>0</v>
      </c>
      <c r="D64" s="6">
        <v>64</v>
      </c>
      <c r="E64" s="8"/>
      <c r="F64" s="9"/>
      <c r="G64" s="4">
        <v>0</v>
      </c>
      <c r="H64" s="10"/>
      <c r="I64" s="9" t="s">
        <v>2</v>
      </c>
      <c r="J64" s="10" t="s">
        <v>16</v>
      </c>
      <c r="K64" s="11"/>
      <c r="L64" s="9" t="s">
        <v>2</v>
      </c>
      <c r="M64" s="10" t="s">
        <v>27</v>
      </c>
      <c r="N64" s="11"/>
      <c r="O64" s="9"/>
      <c r="P64" s="4">
        <v>0</v>
      </c>
      <c r="Q64" s="11"/>
      <c r="R64" s="9"/>
      <c r="S64" s="4">
        <v>0</v>
      </c>
      <c r="T64" s="11"/>
      <c r="U64" s="10"/>
      <c r="V64" s="4">
        <v>0</v>
      </c>
      <c r="W64" s="10"/>
      <c r="X64" s="10" t="s">
        <v>2</v>
      </c>
      <c r="Y64" s="10" t="s">
        <v>27</v>
      </c>
      <c r="AB64" t="s">
        <v>261</v>
      </c>
      <c r="AC64" t="s">
        <v>0</v>
      </c>
      <c r="AE64" s="8"/>
      <c r="AF64" s="46" t="s">
        <v>2</v>
      </c>
      <c r="AG64" s="47" t="s">
        <v>69</v>
      </c>
      <c r="AH64" s="48"/>
      <c r="AI64" s="47" t="s">
        <v>2</v>
      </c>
      <c r="AJ64" s="47" t="s">
        <v>89</v>
      </c>
      <c r="AK64" s="47"/>
      <c r="AL64" s="46" t="s">
        <v>2</v>
      </c>
      <c r="AM64" s="47" t="s">
        <v>85</v>
      </c>
      <c r="AN64" s="48"/>
      <c r="AO64" s="46"/>
      <c r="AP64" s="4">
        <v>0</v>
      </c>
      <c r="AQ64" s="47"/>
      <c r="AR64" s="46"/>
      <c r="AS64" s="4">
        <v>0</v>
      </c>
      <c r="AT64" s="48"/>
      <c r="AU64" s="47" t="s">
        <v>2</v>
      </c>
      <c r="AV64" s="47" t="s">
        <v>259</v>
      </c>
      <c r="AW64" s="47"/>
      <c r="AX64" s="46" t="s">
        <v>2</v>
      </c>
      <c r="AY64" s="47" t="s">
        <v>255</v>
      </c>
      <c r="AZ64" s="48"/>
      <c r="BC64">
        <f t="shared" si="28"/>
        <v>0</v>
      </c>
      <c r="BD64">
        <f t="shared" si="29"/>
        <v>0</v>
      </c>
      <c r="BE64">
        <f t="shared" si="30"/>
        <v>0</v>
      </c>
      <c r="BF64">
        <f t="shared" si="31"/>
        <v>1</v>
      </c>
      <c r="BG64">
        <f t="shared" si="32"/>
        <v>0</v>
      </c>
      <c r="BH64">
        <f t="shared" si="33"/>
        <v>0</v>
      </c>
      <c r="BI64">
        <f t="shared" si="34"/>
        <v>0</v>
      </c>
      <c r="BJ64">
        <f t="shared" si="35"/>
        <v>1</v>
      </c>
      <c r="BL64">
        <f t="shared" si="36"/>
        <v>0</v>
      </c>
      <c r="BM64">
        <f t="shared" si="37"/>
        <v>0</v>
      </c>
      <c r="BN64">
        <f t="shared" si="38"/>
        <v>0</v>
      </c>
      <c r="BO64">
        <f t="shared" si="39"/>
        <v>2</v>
      </c>
      <c r="BQ64" s="19">
        <f t="shared" si="40"/>
        <v>1</v>
      </c>
      <c r="BR64" s="19">
        <f t="shared" si="41"/>
        <v>0</v>
      </c>
      <c r="BS64" s="19">
        <f t="shared" si="42"/>
        <v>0</v>
      </c>
      <c r="BW64" s="43">
        <f t="shared" si="16"/>
        <v>0.55000000000000004</v>
      </c>
      <c r="BX64" s="43">
        <f t="shared" si="17"/>
        <v>0.17</v>
      </c>
      <c r="BY64" s="43">
        <f t="shared" si="18"/>
        <v>0</v>
      </c>
      <c r="BZ64" s="43">
        <f t="shared" si="19"/>
        <v>0</v>
      </c>
      <c r="CA64" s="43">
        <f t="shared" si="20"/>
        <v>0</v>
      </c>
      <c r="CB64" s="43">
        <f t="shared" si="21"/>
        <v>0.17</v>
      </c>
      <c r="CC64" s="43">
        <f t="shared" si="22"/>
        <v>0.23000000000000004</v>
      </c>
      <c r="CD64" s="43">
        <f t="shared" si="23"/>
        <v>7.0000000000000007E-2</v>
      </c>
      <c r="CE64" s="43">
        <f t="shared" si="24"/>
        <v>-0.42</v>
      </c>
      <c r="CF64" s="43">
        <f t="shared" si="25"/>
        <v>-0.42</v>
      </c>
      <c r="CG64" s="43">
        <f t="shared" si="26"/>
        <v>0.42</v>
      </c>
      <c r="CH64" s="43">
        <f t="shared" si="27"/>
        <v>0.26000000000000006</v>
      </c>
    </row>
    <row r="65" spans="1:86" s="77" customFormat="1" x14ac:dyDescent="0.3">
      <c r="B65" s="6" t="s">
        <v>185</v>
      </c>
      <c r="C65" s="6" t="s">
        <v>0</v>
      </c>
      <c r="D65" s="6">
        <v>66</v>
      </c>
      <c r="E65" s="12"/>
      <c r="F65" s="97"/>
      <c r="G65" s="96">
        <v>0</v>
      </c>
      <c r="H65" s="96"/>
      <c r="I65" s="97" t="s">
        <v>2</v>
      </c>
      <c r="J65" s="96" t="s">
        <v>82</v>
      </c>
      <c r="K65" s="98"/>
      <c r="L65" s="97" t="s">
        <v>2</v>
      </c>
      <c r="M65" s="96" t="s">
        <v>27</v>
      </c>
      <c r="N65" s="98"/>
      <c r="O65" s="97"/>
      <c r="P65" s="96">
        <v>0</v>
      </c>
      <c r="Q65" s="98"/>
      <c r="R65" s="97"/>
      <c r="S65" s="96">
        <v>0</v>
      </c>
      <c r="T65" s="98"/>
      <c r="U65" s="96"/>
      <c r="V65" s="96">
        <v>0</v>
      </c>
      <c r="W65" s="96"/>
      <c r="X65" s="96" t="s">
        <v>2</v>
      </c>
      <c r="Y65" s="96" t="s">
        <v>26</v>
      </c>
      <c r="AB65" s="77" t="s">
        <v>262</v>
      </c>
      <c r="AC65" s="77" t="s">
        <v>0</v>
      </c>
      <c r="AE65" s="12"/>
      <c r="AF65" s="53" t="s">
        <v>2</v>
      </c>
      <c r="AG65" s="43" t="s">
        <v>77</v>
      </c>
      <c r="AH65" s="67"/>
      <c r="AI65" s="43" t="s">
        <v>2</v>
      </c>
      <c r="AJ65" s="43" t="s">
        <v>97</v>
      </c>
      <c r="AK65" s="43"/>
      <c r="AL65" s="53" t="s">
        <v>2</v>
      </c>
      <c r="AM65" s="43" t="s">
        <v>72</v>
      </c>
      <c r="AN65" s="67"/>
      <c r="AO65" s="53"/>
      <c r="AP65" s="96">
        <v>0</v>
      </c>
      <c r="AQ65" s="43"/>
      <c r="AR65" s="53"/>
      <c r="AS65" s="96">
        <v>0</v>
      </c>
      <c r="AT65" s="67"/>
      <c r="AU65" s="43" t="s">
        <v>2</v>
      </c>
      <c r="AV65" s="43" t="s">
        <v>259</v>
      </c>
      <c r="AW65" s="43"/>
      <c r="AX65" s="53" t="s">
        <v>2</v>
      </c>
      <c r="AY65" s="43" t="s">
        <v>91</v>
      </c>
      <c r="AZ65" s="67"/>
      <c r="BA65" s="43"/>
      <c r="BC65">
        <f t="shared" si="28"/>
        <v>0</v>
      </c>
      <c r="BD65">
        <f t="shared" si="29"/>
        <v>0</v>
      </c>
      <c r="BE65">
        <f t="shared" si="30"/>
        <v>0</v>
      </c>
      <c r="BF65">
        <f t="shared" si="31"/>
        <v>1</v>
      </c>
      <c r="BG65">
        <f t="shared" si="32"/>
        <v>0</v>
      </c>
      <c r="BH65">
        <f t="shared" si="33"/>
        <v>0</v>
      </c>
      <c r="BI65">
        <f t="shared" si="34"/>
        <v>0</v>
      </c>
      <c r="BJ65">
        <f t="shared" si="35"/>
        <v>1</v>
      </c>
      <c r="BK65"/>
      <c r="BL65">
        <f t="shared" si="36"/>
        <v>0</v>
      </c>
      <c r="BM65">
        <f t="shared" si="37"/>
        <v>0</v>
      </c>
      <c r="BN65">
        <f t="shared" si="38"/>
        <v>0</v>
      </c>
      <c r="BO65">
        <f t="shared" si="39"/>
        <v>2</v>
      </c>
      <c r="BP65"/>
      <c r="BQ65" s="19">
        <f t="shared" si="40"/>
        <v>1</v>
      </c>
      <c r="BR65" s="19">
        <f t="shared" si="41"/>
        <v>0</v>
      </c>
      <c r="BS65" s="19">
        <f t="shared" si="42"/>
        <v>0</v>
      </c>
      <c r="BW65" s="43">
        <f t="shared" si="16"/>
        <v>0.56000000000000005</v>
      </c>
      <c r="BX65" s="43">
        <f t="shared" si="17"/>
        <v>0.17</v>
      </c>
      <c r="BY65" s="43">
        <f t="shared" si="18"/>
        <v>0</v>
      </c>
      <c r="BZ65" s="43">
        <f t="shared" si="19"/>
        <v>0</v>
      </c>
      <c r="CA65" s="43">
        <f t="shared" si="20"/>
        <v>0</v>
      </c>
      <c r="CB65" s="43">
        <f t="shared" si="21"/>
        <v>0.18</v>
      </c>
      <c r="CC65" s="43">
        <f t="shared" si="22"/>
        <v>0.23000000000000004</v>
      </c>
      <c r="CD65" s="43">
        <f t="shared" si="23"/>
        <v>7.0000000000000007E-2</v>
      </c>
      <c r="CE65" s="43">
        <f t="shared" si="24"/>
        <v>-0.44</v>
      </c>
      <c r="CF65" s="43">
        <f t="shared" si="25"/>
        <v>-0.44</v>
      </c>
      <c r="CG65" s="43">
        <f t="shared" si="26"/>
        <v>0.39999999999999997</v>
      </c>
      <c r="CH65" s="43">
        <f t="shared" si="27"/>
        <v>0.24999999999999994</v>
      </c>
    </row>
    <row r="66" spans="1:86" x14ac:dyDescent="0.3">
      <c r="B66" s="7" t="s">
        <v>186</v>
      </c>
      <c r="C66" s="7" t="s">
        <v>6</v>
      </c>
      <c r="D66" s="6">
        <v>67</v>
      </c>
      <c r="E66" s="8"/>
      <c r="F66" s="9"/>
      <c r="G66" s="4">
        <v>0</v>
      </c>
      <c r="H66" s="10"/>
      <c r="I66" s="9" t="s">
        <v>5</v>
      </c>
      <c r="J66" s="10" t="s">
        <v>16</v>
      </c>
      <c r="K66" s="11"/>
      <c r="L66" s="9" t="s">
        <v>5</v>
      </c>
      <c r="M66" s="10" t="s">
        <v>27</v>
      </c>
      <c r="N66" s="11"/>
      <c r="O66" s="9"/>
      <c r="P66" s="4">
        <v>0</v>
      </c>
      <c r="Q66" s="11"/>
      <c r="R66" s="9"/>
      <c r="S66" s="4">
        <v>0</v>
      </c>
      <c r="T66" s="11"/>
      <c r="U66" s="10"/>
      <c r="V66" s="4">
        <v>0</v>
      </c>
      <c r="W66" s="10"/>
      <c r="X66" s="10" t="s">
        <v>5</v>
      </c>
      <c r="Y66" s="10" t="s">
        <v>27</v>
      </c>
      <c r="AB66" t="s">
        <v>263</v>
      </c>
      <c r="AC66" t="s">
        <v>6</v>
      </c>
      <c r="AE66" s="8"/>
      <c r="AF66" s="46" t="s">
        <v>5</v>
      </c>
      <c r="AG66" s="47" t="s">
        <v>74</v>
      </c>
      <c r="AH66" s="48"/>
      <c r="AI66" s="47" t="s">
        <v>5</v>
      </c>
      <c r="AJ66" s="47" t="s">
        <v>222</v>
      </c>
      <c r="AK66" s="47"/>
      <c r="AL66" s="46" t="s">
        <v>5</v>
      </c>
      <c r="AM66" s="47" t="s">
        <v>72</v>
      </c>
      <c r="AN66" s="48"/>
      <c r="AO66" s="46"/>
      <c r="AP66" s="4">
        <v>0</v>
      </c>
      <c r="AQ66" s="47"/>
      <c r="AR66" s="46"/>
      <c r="AS66" s="4">
        <v>0</v>
      </c>
      <c r="AT66" s="48"/>
      <c r="AU66" s="47" t="s">
        <v>5</v>
      </c>
      <c r="AV66" s="47" t="s">
        <v>259</v>
      </c>
      <c r="AW66" s="47"/>
      <c r="AX66" s="46" t="s">
        <v>5</v>
      </c>
      <c r="AY66" s="47" t="s">
        <v>91</v>
      </c>
      <c r="AZ66" s="48"/>
      <c r="BA66" s="47"/>
      <c r="BC66">
        <f t="shared" si="28"/>
        <v>1</v>
      </c>
      <c r="BD66">
        <f t="shared" si="29"/>
        <v>0</v>
      </c>
      <c r="BE66">
        <f t="shared" si="30"/>
        <v>0</v>
      </c>
      <c r="BF66">
        <f t="shared" si="31"/>
        <v>0</v>
      </c>
      <c r="BG66">
        <f t="shared" si="32"/>
        <v>1</v>
      </c>
      <c r="BH66">
        <f t="shared" si="33"/>
        <v>0</v>
      </c>
      <c r="BI66">
        <f t="shared" si="34"/>
        <v>0</v>
      </c>
      <c r="BJ66">
        <f t="shared" si="35"/>
        <v>0</v>
      </c>
      <c r="BL66">
        <f t="shared" si="36"/>
        <v>2</v>
      </c>
      <c r="BM66">
        <f t="shared" si="37"/>
        <v>0</v>
      </c>
      <c r="BN66">
        <f t="shared" si="38"/>
        <v>0</v>
      </c>
      <c r="BO66">
        <f t="shared" si="39"/>
        <v>0</v>
      </c>
      <c r="BQ66" s="19">
        <f t="shared" si="40"/>
        <v>1</v>
      </c>
      <c r="BR66" s="19">
        <f t="shared" si="41"/>
        <v>0</v>
      </c>
      <c r="BS66" s="19">
        <f t="shared" si="42"/>
        <v>0</v>
      </c>
      <c r="BW66" s="43">
        <f t="shared" si="16"/>
        <v>0.55000000000000004</v>
      </c>
      <c r="BX66" s="43">
        <f t="shared" si="17"/>
        <v>0.17</v>
      </c>
      <c r="BY66" s="43">
        <f t="shared" si="18"/>
        <v>0</v>
      </c>
      <c r="BZ66" s="43">
        <f t="shared" si="19"/>
        <v>0</v>
      </c>
      <c r="CA66" s="43">
        <f t="shared" si="20"/>
        <v>0</v>
      </c>
      <c r="CB66" s="43">
        <f t="shared" si="21"/>
        <v>0.17</v>
      </c>
      <c r="CC66" s="43">
        <f t="shared" si="22"/>
        <v>0.23000000000000004</v>
      </c>
      <c r="CD66" s="43">
        <f t="shared" si="23"/>
        <v>8.0000000000000016E-2</v>
      </c>
      <c r="CE66" s="43">
        <f t="shared" si="24"/>
        <v>-0.43</v>
      </c>
      <c r="CF66" s="43">
        <f t="shared" si="25"/>
        <v>-0.43</v>
      </c>
      <c r="CG66" s="43">
        <f t="shared" si="26"/>
        <v>0.41</v>
      </c>
      <c r="CH66" s="43">
        <f t="shared" si="27"/>
        <v>0.25999999999999995</v>
      </c>
    </row>
    <row r="67" spans="1:86" x14ac:dyDescent="0.3">
      <c r="A67" s="83"/>
      <c r="B67" s="78" t="s">
        <v>187</v>
      </c>
      <c r="C67" s="78" t="s">
        <v>6</v>
      </c>
      <c r="D67" s="78">
        <v>69</v>
      </c>
      <c r="E67" s="79"/>
      <c r="F67" s="80"/>
      <c r="G67" s="81">
        <v>0</v>
      </c>
      <c r="H67" s="81"/>
      <c r="I67" s="80" t="s">
        <v>5</v>
      </c>
      <c r="J67" s="81" t="s">
        <v>16</v>
      </c>
      <c r="K67" s="82"/>
      <c r="L67" s="80" t="s">
        <v>5</v>
      </c>
      <c r="M67" s="81" t="s">
        <v>27</v>
      </c>
      <c r="N67" s="82"/>
      <c r="O67" s="80"/>
      <c r="P67" s="81">
        <v>0</v>
      </c>
      <c r="Q67" s="82"/>
      <c r="R67" s="80"/>
      <c r="S67" s="81">
        <v>0</v>
      </c>
      <c r="T67" s="82"/>
      <c r="U67" s="81"/>
      <c r="V67" s="81">
        <v>0</v>
      </c>
      <c r="W67" s="81"/>
      <c r="X67" s="81" t="s">
        <v>5</v>
      </c>
      <c r="Y67" s="81" t="s">
        <v>27</v>
      </c>
      <c r="Z67" s="83"/>
      <c r="AA67" s="83"/>
      <c r="AB67" s="83" t="s">
        <v>185</v>
      </c>
      <c r="AC67" s="83" t="s">
        <v>6</v>
      </c>
      <c r="AD67" s="83"/>
      <c r="AE67" s="79"/>
      <c r="AF67" s="84" t="s">
        <v>5</v>
      </c>
      <c r="AG67" s="85" t="s">
        <v>69</v>
      </c>
      <c r="AH67" s="86"/>
      <c r="AI67" s="85" t="s">
        <v>5</v>
      </c>
      <c r="AJ67" s="85" t="s">
        <v>89</v>
      </c>
      <c r="AK67" s="85"/>
      <c r="AL67" s="84" t="s">
        <v>5</v>
      </c>
      <c r="AM67" s="85" t="s">
        <v>72</v>
      </c>
      <c r="AN67" s="86"/>
      <c r="AO67" s="84"/>
      <c r="AP67" s="81">
        <v>0</v>
      </c>
      <c r="AQ67" s="85"/>
      <c r="AR67" s="84"/>
      <c r="AS67" s="81">
        <v>0</v>
      </c>
      <c r="AT67" s="86"/>
      <c r="AU67" s="85" t="s">
        <v>5</v>
      </c>
      <c r="AV67" s="85" t="s">
        <v>259</v>
      </c>
      <c r="AW67" s="85"/>
      <c r="AX67" s="84" t="s">
        <v>5</v>
      </c>
      <c r="AY67" s="85" t="s">
        <v>91</v>
      </c>
      <c r="AZ67" s="86"/>
      <c r="BC67">
        <f t="shared" si="28"/>
        <v>1</v>
      </c>
      <c r="BD67">
        <f t="shared" si="29"/>
        <v>0</v>
      </c>
      <c r="BE67">
        <f t="shared" si="30"/>
        <v>0</v>
      </c>
      <c r="BF67">
        <f t="shared" si="31"/>
        <v>0</v>
      </c>
      <c r="BG67">
        <f t="shared" si="32"/>
        <v>1</v>
      </c>
      <c r="BH67">
        <f t="shared" si="33"/>
        <v>0</v>
      </c>
      <c r="BI67">
        <f t="shared" si="34"/>
        <v>0</v>
      </c>
      <c r="BJ67">
        <f t="shared" si="35"/>
        <v>0</v>
      </c>
      <c r="BL67">
        <f t="shared" si="36"/>
        <v>2</v>
      </c>
      <c r="BM67">
        <f t="shared" si="37"/>
        <v>0</v>
      </c>
      <c r="BN67">
        <f t="shared" si="38"/>
        <v>0</v>
      </c>
      <c r="BO67">
        <f t="shared" si="39"/>
        <v>0</v>
      </c>
      <c r="BQ67" s="19">
        <f t="shared" si="40"/>
        <v>1</v>
      </c>
      <c r="BR67" s="19">
        <f t="shared" si="41"/>
        <v>0</v>
      </c>
      <c r="BS67" s="19">
        <f t="shared" si="42"/>
        <v>0</v>
      </c>
      <c r="BW67" s="43">
        <f t="shared" si="16"/>
        <v>0.55000000000000004</v>
      </c>
      <c r="BX67" s="43">
        <f t="shared" si="17"/>
        <v>0.17</v>
      </c>
      <c r="BY67" s="43">
        <f t="shared" si="18"/>
        <v>0</v>
      </c>
      <c r="BZ67" s="43">
        <f t="shared" si="19"/>
        <v>0</v>
      </c>
      <c r="CA67" s="43">
        <f t="shared" si="20"/>
        <v>0</v>
      </c>
      <c r="CB67" s="43">
        <f t="shared" si="21"/>
        <v>0.17</v>
      </c>
      <c r="CC67" s="43">
        <f t="shared" si="22"/>
        <v>0.23000000000000004</v>
      </c>
      <c r="CD67" s="43">
        <f t="shared" si="23"/>
        <v>9.0000000000000024E-2</v>
      </c>
      <c r="CE67" s="43">
        <f t="shared" si="24"/>
        <v>-0.42</v>
      </c>
      <c r="CF67" s="43">
        <f t="shared" si="25"/>
        <v>-0.42</v>
      </c>
      <c r="CG67" s="43">
        <f t="shared" si="26"/>
        <v>0.42</v>
      </c>
      <c r="CH67" s="43">
        <f t="shared" si="27"/>
        <v>0.26999999999999996</v>
      </c>
    </row>
    <row r="68" spans="1:86" x14ac:dyDescent="0.3">
      <c r="B68" s="7" t="s">
        <v>98</v>
      </c>
      <c r="C68" s="7" t="s">
        <v>5</v>
      </c>
      <c r="D68" s="6">
        <v>73</v>
      </c>
      <c r="E68" s="8"/>
      <c r="F68" s="9"/>
      <c r="G68" s="4">
        <v>0</v>
      </c>
      <c r="H68" s="10"/>
      <c r="I68" s="9" t="s">
        <v>6</v>
      </c>
      <c r="J68" s="10" t="s">
        <v>94</v>
      </c>
      <c r="K68" s="11"/>
      <c r="L68" s="9" t="s">
        <v>6</v>
      </c>
      <c r="M68" s="10" t="s">
        <v>26</v>
      </c>
      <c r="N68" s="11"/>
      <c r="O68" s="9"/>
      <c r="P68" s="4">
        <v>0</v>
      </c>
      <c r="Q68" s="11"/>
      <c r="R68" s="9"/>
      <c r="S68" s="4">
        <v>0</v>
      </c>
      <c r="T68" s="11"/>
      <c r="U68" s="10"/>
      <c r="V68" s="4">
        <v>0</v>
      </c>
      <c r="W68" s="10"/>
      <c r="X68" s="10" t="s">
        <v>6</v>
      </c>
      <c r="Y68" s="10" t="s">
        <v>26</v>
      </c>
      <c r="AB68" t="s">
        <v>264</v>
      </c>
      <c r="AC68" t="s">
        <v>5</v>
      </c>
      <c r="AE68" s="8"/>
      <c r="AF68" s="46" t="s">
        <v>6</v>
      </c>
      <c r="AG68" s="47" t="s">
        <v>102</v>
      </c>
      <c r="AH68" s="48"/>
      <c r="AI68" s="47" t="s">
        <v>6</v>
      </c>
      <c r="AJ68" s="47" t="s">
        <v>91</v>
      </c>
      <c r="AK68" s="47"/>
      <c r="AL68" s="46" t="s">
        <v>6</v>
      </c>
      <c r="AM68" s="47" t="s">
        <v>76</v>
      </c>
      <c r="AN68" s="48"/>
      <c r="AO68" s="46"/>
      <c r="AP68" s="4">
        <v>0</v>
      </c>
      <c r="AQ68" s="47"/>
      <c r="AR68" s="46"/>
      <c r="AS68" s="4">
        <v>0</v>
      </c>
      <c r="AT68" s="48"/>
      <c r="AU68" s="47" t="s">
        <v>6</v>
      </c>
      <c r="AV68" s="47" t="s">
        <v>256</v>
      </c>
      <c r="AW68" s="47"/>
      <c r="AX68" s="46" t="s">
        <v>6</v>
      </c>
      <c r="AY68" s="47" t="s">
        <v>265</v>
      </c>
      <c r="AZ68" s="48"/>
      <c r="BC68">
        <f t="shared" si="28"/>
        <v>0</v>
      </c>
      <c r="BD68">
        <f t="shared" si="29"/>
        <v>1</v>
      </c>
      <c r="BE68">
        <f t="shared" si="30"/>
        <v>0</v>
      </c>
      <c r="BF68">
        <f t="shared" si="31"/>
        <v>0</v>
      </c>
      <c r="BG68">
        <f t="shared" si="32"/>
        <v>0</v>
      </c>
      <c r="BH68">
        <f t="shared" si="33"/>
        <v>1</v>
      </c>
      <c r="BI68">
        <f t="shared" si="34"/>
        <v>0</v>
      </c>
      <c r="BJ68">
        <f t="shared" si="35"/>
        <v>0</v>
      </c>
      <c r="BL68">
        <f t="shared" si="36"/>
        <v>0</v>
      </c>
      <c r="BM68">
        <f t="shared" si="37"/>
        <v>2</v>
      </c>
      <c r="BN68">
        <f t="shared" si="38"/>
        <v>0</v>
      </c>
      <c r="BO68">
        <f t="shared" si="39"/>
        <v>0</v>
      </c>
      <c r="BQ68" s="19">
        <f t="shared" si="40"/>
        <v>1</v>
      </c>
      <c r="BR68" s="19">
        <f t="shared" si="41"/>
        <v>0</v>
      </c>
      <c r="BS68" s="19">
        <f t="shared" si="42"/>
        <v>0</v>
      </c>
      <c r="BW68" s="43">
        <f t="shared" si="16"/>
        <v>0.56999999999999995</v>
      </c>
      <c r="BX68" s="43">
        <f t="shared" si="17"/>
        <v>0.18</v>
      </c>
      <c r="BY68" s="43">
        <f t="shared" si="18"/>
        <v>0</v>
      </c>
      <c r="BZ68" s="43">
        <f t="shared" si="19"/>
        <v>0</v>
      </c>
      <c r="CA68" s="43">
        <f t="shared" si="20"/>
        <v>0</v>
      </c>
      <c r="CB68" s="43">
        <f t="shared" si="21"/>
        <v>0.18</v>
      </c>
      <c r="CC68" s="43">
        <f t="shared" si="22"/>
        <v>0.21999999999999997</v>
      </c>
      <c r="CD68" s="43">
        <f t="shared" si="23"/>
        <v>7.0000000000000062E-2</v>
      </c>
      <c r="CE68" s="43">
        <f t="shared" si="24"/>
        <v>-0.47</v>
      </c>
      <c r="CF68" s="43">
        <f t="shared" si="25"/>
        <v>-0.47</v>
      </c>
      <c r="CG68" s="43">
        <f t="shared" si="26"/>
        <v>0.39</v>
      </c>
      <c r="CH68" s="43">
        <f t="shared" si="27"/>
        <v>0.24</v>
      </c>
    </row>
    <row r="69" spans="1:86" x14ac:dyDescent="0.3">
      <c r="B69" s="7" t="s">
        <v>188</v>
      </c>
      <c r="C69" s="7" t="s">
        <v>5</v>
      </c>
      <c r="D69" s="6">
        <v>79</v>
      </c>
      <c r="E69" s="8"/>
      <c r="F69" s="9"/>
      <c r="G69" s="4">
        <v>0</v>
      </c>
      <c r="H69" s="10"/>
      <c r="I69" s="9" t="s">
        <v>6</v>
      </c>
      <c r="J69" s="10" t="s">
        <v>16</v>
      </c>
      <c r="K69" s="11"/>
      <c r="L69" s="9" t="s">
        <v>6</v>
      </c>
      <c r="M69" s="10" t="s">
        <v>17</v>
      </c>
      <c r="N69" s="11"/>
      <c r="O69" s="9"/>
      <c r="P69" s="4">
        <v>0</v>
      </c>
      <c r="Q69" s="11"/>
      <c r="R69" s="9"/>
      <c r="S69" s="4">
        <v>0</v>
      </c>
      <c r="T69" s="11"/>
      <c r="U69" s="10"/>
      <c r="V69" s="4">
        <v>0</v>
      </c>
      <c r="W69" s="10"/>
      <c r="X69" s="10" t="s">
        <v>6</v>
      </c>
      <c r="Y69" s="10" t="s">
        <v>27</v>
      </c>
      <c r="AB69" t="s">
        <v>266</v>
      </c>
      <c r="AC69" t="s">
        <v>5</v>
      </c>
      <c r="AE69" s="8"/>
      <c r="AF69" s="46" t="s">
        <v>6</v>
      </c>
      <c r="AG69" s="47" t="s">
        <v>73</v>
      </c>
      <c r="AH69" s="48"/>
      <c r="AI69" s="47" t="s">
        <v>6</v>
      </c>
      <c r="AJ69" s="47" t="s">
        <v>97</v>
      </c>
      <c r="AK69" s="47"/>
      <c r="AL69" s="46" t="s">
        <v>6</v>
      </c>
      <c r="AM69" s="47" t="s">
        <v>12</v>
      </c>
      <c r="AN69" s="48"/>
      <c r="AO69" s="46"/>
      <c r="AP69" s="4">
        <v>0</v>
      </c>
      <c r="AQ69" s="47"/>
      <c r="AR69" s="46"/>
      <c r="AS69" s="4">
        <v>0</v>
      </c>
      <c r="AT69" s="48"/>
      <c r="AU69" s="47" t="s">
        <v>6</v>
      </c>
      <c r="AV69" s="47" t="s">
        <v>251</v>
      </c>
      <c r="AW69" s="47"/>
      <c r="AX69" s="46" t="s">
        <v>6</v>
      </c>
      <c r="AY69" s="47" t="s">
        <v>252</v>
      </c>
      <c r="AZ69" s="48"/>
      <c r="BA69" s="47"/>
      <c r="BC69">
        <f t="shared" si="28"/>
        <v>0</v>
      </c>
      <c r="BD69">
        <f t="shared" si="29"/>
        <v>1</v>
      </c>
      <c r="BE69">
        <f t="shared" si="30"/>
        <v>0</v>
      </c>
      <c r="BF69">
        <f t="shared" si="31"/>
        <v>0</v>
      </c>
      <c r="BG69">
        <f t="shared" si="32"/>
        <v>0</v>
      </c>
      <c r="BH69">
        <f t="shared" si="33"/>
        <v>1</v>
      </c>
      <c r="BI69">
        <f t="shared" si="34"/>
        <v>0</v>
      </c>
      <c r="BJ69">
        <f t="shared" si="35"/>
        <v>0</v>
      </c>
      <c r="BL69">
        <f t="shared" si="36"/>
        <v>0</v>
      </c>
      <c r="BM69">
        <f t="shared" si="37"/>
        <v>2</v>
      </c>
      <c r="BN69">
        <f t="shared" si="38"/>
        <v>0</v>
      </c>
      <c r="BO69">
        <f t="shared" si="39"/>
        <v>0</v>
      </c>
      <c r="BQ69" s="19">
        <f t="shared" si="40"/>
        <v>1</v>
      </c>
      <c r="BR69" s="19">
        <f t="shared" si="41"/>
        <v>0</v>
      </c>
      <c r="BS69" s="19">
        <f t="shared" si="42"/>
        <v>0</v>
      </c>
      <c r="BW69" s="43">
        <f t="shared" si="16"/>
        <v>0.55000000000000004</v>
      </c>
      <c r="BX69" s="43">
        <f t="shared" si="17"/>
        <v>0.16</v>
      </c>
      <c r="BY69" s="43">
        <f t="shared" si="18"/>
        <v>0</v>
      </c>
      <c r="BZ69" s="43">
        <f t="shared" si="19"/>
        <v>0</v>
      </c>
      <c r="CA69" s="43">
        <f t="shared" si="20"/>
        <v>0</v>
      </c>
      <c r="CB69" s="43">
        <f t="shared" si="21"/>
        <v>0.17</v>
      </c>
      <c r="CC69" s="43">
        <f t="shared" si="22"/>
        <v>0.22000000000000003</v>
      </c>
      <c r="CD69" s="43">
        <f t="shared" si="23"/>
        <v>8.0000000000000016E-2</v>
      </c>
      <c r="CE69" s="43">
        <f t="shared" si="24"/>
        <v>-0.45</v>
      </c>
      <c r="CF69" s="43">
        <f t="shared" si="25"/>
        <v>-0.45</v>
      </c>
      <c r="CG69" s="43">
        <f t="shared" si="26"/>
        <v>0.39999999999999997</v>
      </c>
      <c r="CH69" s="43">
        <f t="shared" si="27"/>
        <v>0.24999999999999994</v>
      </c>
    </row>
    <row r="70" spans="1:86" x14ac:dyDescent="0.3">
      <c r="A70" s="83"/>
      <c r="B70" s="78" t="s">
        <v>189</v>
      </c>
      <c r="C70" s="78" t="s">
        <v>6</v>
      </c>
      <c r="D70" s="78">
        <v>82</v>
      </c>
      <c r="E70" s="79"/>
      <c r="F70" s="80"/>
      <c r="G70" s="81">
        <v>0</v>
      </c>
      <c r="H70" s="81"/>
      <c r="I70" s="80" t="s">
        <v>5</v>
      </c>
      <c r="J70" s="81" t="s">
        <v>12</v>
      </c>
      <c r="K70" s="82"/>
      <c r="L70" s="80" t="s">
        <v>5</v>
      </c>
      <c r="M70" s="81" t="s">
        <v>13</v>
      </c>
      <c r="N70" s="82"/>
      <c r="O70" s="80"/>
      <c r="P70" s="81">
        <v>0</v>
      </c>
      <c r="Q70" s="82"/>
      <c r="R70" s="80"/>
      <c r="S70" s="81">
        <v>0</v>
      </c>
      <c r="T70" s="82"/>
      <c r="U70" s="81"/>
      <c r="V70" s="81">
        <v>0</v>
      </c>
      <c r="W70" s="81"/>
      <c r="X70" s="81" t="s">
        <v>5</v>
      </c>
      <c r="Y70" s="81" t="s">
        <v>17</v>
      </c>
      <c r="Z70" s="83"/>
      <c r="AA70" s="83"/>
      <c r="AB70" s="83" t="s">
        <v>267</v>
      </c>
      <c r="AC70" s="83" t="s">
        <v>6</v>
      </c>
      <c r="AD70" s="83"/>
      <c r="AE70" s="79"/>
      <c r="AF70" s="84" t="s">
        <v>5</v>
      </c>
      <c r="AG70" s="85" t="s">
        <v>69</v>
      </c>
      <c r="AH70" s="86"/>
      <c r="AI70" s="85" t="s">
        <v>5</v>
      </c>
      <c r="AJ70" s="85" t="s">
        <v>89</v>
      </c>
      <c r="AK70" s="85"/>
      <c r="AL70" s="84" t="s">
        <v>5</v>
      </c>
      <c r="AM70" s="85" t="s">
        <v>12</v>
      </c>
      <c r="AN70" s="86"/>
      <c r="AO70" s="84"/>
      <c r="AP70" s="81">
        <v>0</v>
      </c>
      <c r="AQ70" s="85"/>
      <c r="AR70" s="84"/>
      <c r="AS70" s="81">
        <v>0</v>
      </c>
      <c r="AT70" s="86"/>
      <c r="AU70" s="85" t="s">
        <v>5</v>
      </c>
      <c r="AV70" s="85" t="s">
        <v>259</v>
      </c>
      <c r="AW70" s="85"/>
      <c r="AX70" s="84" t="s">
        <v>5</v>
      </c>
      <c r="AY70" s="85" t="s">
        <v>255</v>
      </c>
      <c r="AZ70" s="86"/>
      <c r="BA70" s="47"/>
      <c r="BC70">
        <f t="shared" si="28"/>
        <v>1</v>
      </c>
      <c r="BD70">
        <f t="shared" si="29"/>
        <v>0</v>
      </c>
      <c r="BE70">
        <f t="shared" si="30"/>
        <v>0</v>
      </c>
      <c r="BF70">
        <f t="shared" si="31"/>
        <v>0</v>
      </c>
      <c r="BG70">
        <f t="shared" si="32"/>
        <v>1</v>
      </c>
      <c r="BH70">
        <f t="shared" si="33"/>
        <v>0</v>
      </c>
      <c r="BI70">
        <f t="shared" si="34"/>
        <v>0</v>
      </c>
      <c r="BJ70">
        <f t="shared" si="35"/>
        <v>0</v>
      </c>
      <c r="BL70">
        <f t="shared" si="36"/>
        <v>2</v>
      </c>
      <c r="BM70">
        <f t="shared" si="37"/>
        <v>0</v>
      </c>
      <c r="BN70">
        <f t="shared" si="38"/>
        <v>0</v>
      </c>
      <c r="BO70">
        <f t="shared" si="39"/>
        <v>0</v>
      </c>
      <c r="BQ70" s="19">
        <f t="shared" si="40"/>
        <v>1</v>
      </c>
      <c r="BR70" s="19">
        <f t="shared" si="41"/>
        <v>0</v>
      </c>
      <c r="BS70" s="19">
        <f t="shared" si="42"/>
        <v>0</v>
      </c>
      <c r="BW70" s="43">
        <f t="shared" si="16"/>
        <v>0.53</v>
      </c>
      <c r="BX70" s="43">
        <f t="shared" si="17"/>
        <v>0.15</v>
      </c>
      <c r="BY70" s="43">
        <f t="shared" si="18"/>
        <v>0</v>
      </c>
      <c r="BZ70" s="43">
        <f t="shared" si="19"/>
        <v>0</v>
      </c>
      <c r="CA70" s="43">
        <f t="shared" si="20"/>
        <v>0</v>
      </c>
      <c r="CB70" s="43">
        <f t="shared" si="21"/>
        <v>0.16</v>
      </c>
      <c r="CC70" s="43">
        <f t="shared" si="22"/>
        <v>0.23000000000000004</v>
      </c>
      <c r="CD70" s="43">
        <f t="shared" si="23"/>
        <v>0.11000000000000004</v>
      </c>
      <c r="CE70" s="43">
        <f t="shared" si="24"/>
        <v>-0.42</v>
      </c>
      <c r="CF70" s="43">
        <f t="shared" si="25"/>
        <v>-0.42</v>
      </c>
      <c r="CG70" s="43">
        <f t="shared" si="26"/>
        <v>0.42</v>
      </c>
      <c r="CH70" s="43">
        <f t="shared" si="27"/>
        <v>0.26000000000000006</v>
      </c>
    </row>
    <row r="71" spans="1:86" x14ac:dyDescent="0.3">
      <c r="A71" s="83"/>
      <c r="B71" s="78" t="s">
        <v>190</v>
      </c>
      <c r="C71" s="78" t="s">
        <v>6</v>
      </c>
      <c r="D71" s="78">
        <v>86</v>
      </c>
      <c r="E71" s="79"/>
      <c r="F71" s="80"/>
      <c r="G71" s="81">
        <v>0</v>
      </c>
      <c r="H71" s="81"/>
      <c r="I71" s="80" t="s">
        <v>5</v>
      </c>
      <c r="J71" s="81" t="s">
        <v>76</v>
      </c>
      <c r="K71" s="82"/>
      <c r="L71" s="80" t="s">
        <v>5</v>
      </c>
      <c r="M71" s="81" t="s">
        <v>13</v>
      </c>
      <c r="N71" s="82"/>
      <c r="O71" s="80"/>
      <c r="P71" s="81">
        <v>0</v>
      </c>
      <c r="Q71" s="82"/>
      <c r="R71" s="80"/>
      <c r="S71" s="81">
        <v>0</v>
      </c>
      <c r="T71" s="82"/>
      <c r="U71" s="81"/>
      <c r="V71" s="81">
        <v>0</v>
      </c>
      <c r="W71" s="81"/>
      <c r="X71" s="81" t="s">
        <v>5</v>
      </c>
      <c r="Y71" s="81" t="s">
        <v>17</v>
      </c>
      <c r="Z71" s="83"/>
      <c r="AA71" s="83"/>
      <c r="AB71" s="83" t="s">
        <v>268</v>
      </c>
      <c r="AC71" s="83" t="s">
        <v>6</v>
      </c>
      <c r="AD71" s="83"/>
      <c r="AE71" s="79"/>
      <c r="AF71" s="84" t="s">
        <v>5</v>
      </c>
      <c r="AG71" s="85" t="s">
        <v>73</v>
      </c>
      <c r="AH71" s="86"/>
      <c r="AI71" s="85" t="s">
        <v>5</v>
      </c>
      <c r="AJ71" s="85" t="s">
        <v>222</v>
      </c>
      <c r="AK71" s="85"/>
      <c r="AL71" s="84" t="s">
        <v>5</v>
      </c>
      <c r="AM71" s="85" t="s">
        <v>12</v>
      </c>
      <c r="AN71" s="86"/>
      <c r="AO71" s="84"/>
      <c r="AP71" s="81">
        <v>0</v>
      </c>
      <c r="AQ71" s="85"/>
      <c r="AR71" s="84"/>
      <c r="AS71" s="81">
        <v>0</v>
      </c>
      <c r="AT71" s="86"/>
      <c r="AU71" s="85" t="s">
        <v>5</v>
      </c>
      <c r="AV71" s="85" t="s">
        <v>259</v>
      </c>
      <c r="AW71" s="85"/>
      <c r="AX71" s="84" t="s">
        <v>5</v>
      </c>
      <c r="AY71" s="85" t="s">
        <v>91</v>
      </c>
      <c r="AZ71" s="86"/>
      <c r="BC71">
        <f t="shared" si="28"/>
        <v>1</v>
      </c>
      <c r="BD71">
        <f t="shared" si="29"/>
        <v>0</v>
      </c>
      <c r="BE71">
        <f t="shared" si="30"/>
        <v>0</v>
      </c>
      <c r="BF71">
        <f t="shared" si="31"/>
        <v>0</v>
      </c>
      <c r="BG71">
        <f t="shared" si="32"/>
        <v>1</v>
      </c>
      <c r="BH71">
        <f t="shared" si="33"/>
        <v>0</v>
      </c>
      <c r="BI71">
        <f t="shared" si="34"/>
        <v>0</v>
      </c>
      <c r="BJ71">
        <f t="shared" si="35"/>
        <v>0</v>
      </c>
      <c r="BL71">
        <f t="shared" si="36"/>
        <v>2</v>
      </c>
      <c r="BM71">
        <f t="shared" si="37"/>
        <v>0</v>
      </c>
      <c r="BN71">
        <f t="shared" si="38"/>
        <v>0</v>
      </c>
      <c r="BO71">
        <f t="shared" si="39"/>
        <v>0</v>
      </c>
      <c r="BQ71" s="19">
        <f t="shared" si="40"/>
        <v>1</v>
      </c>
      <c r="BR71" s="19">
        <f t="shared" si="41"/>
        <v>0</v>
      </c>
      <c r="BS71" s="19">
        <f t="shared" si="42"/>
        <v>0</v>
      </c>
      <c r="BW71" s="43">
        <f t="shared" ref="BW71:BW79" si="43">J71-$G71</f>
        <v>0.54</v>
      </c>
      <c r="BX71" s="43">
        <f t="shared" ref="BX71:BX79" si="44">M71-$G71</f>
        <v>0.15</v>
      </c>
      <c r="BY71" s="43">
        <f t="shared" ref="BY71:BY79" si="45">P71-$G71</f>
        <v>0</v>
      </c>
      <c r="BZ71" s="43">
        <f t="shared" ref="BZ71:BZ79" si="46">S71-$G71</f>
        <v>0</v>
      </c>
      <c r="CA71" s="43">
        <f t="shared" ref="CA71:CA79" si="47">V71-$G71</f>
        <v>0</v>
      </c>
      <c r="CB71" s="43">
        <f t="shared" ref="CB71:CB79" si="48">Y71-$G71</f>
        <v>0.16</v>
      </c>
      <c r="CC71" s="43">
        <f t="shared" ref="CC71:CC79" si="49">AJ71-$AG71</f>
        <v>0.21000000000000002</v>
      </c>
      <c r="CD71" s="43">
        <f t="shared" ref="CD71:CD79" si="50">AM71-$AG71</f>
        <v>8.0000000000000016E-2</v>
      </c>
      <c r="CE71" s="43">
        <f t="shared" ref="CE71:CE79" si="51">AP71-$AG71</f>
        <v>-0.45</v>
      </c>
      <c r="CF71" s="43">
        <f t="shared" ref="CF71:CF79" si="52">AS71-$AG71</f>
        <v>-0.45</v>
      </c>
      <c r="CG71" s="43">
        <f t="shared" ref="CG71:CG79" si="53">AV71-$AG71</f>
        <v>0.38999999999999996</v>
      </c>
      <c r="CH71" s="43">
        <f t="shared" ref="CH71:CH79" si="54">AY71-$AG71</f>
        <v>0.23999999999999994</v>
      </c>
    </row>
    <row r="72" spans="1:86" s="77" customFormat="1" x14ac:dyDescent="0.3">
      <c r="B72" s="6" t="s">
        <v>191</v>
      </c>
      <c r="C72" s="6" t="s">
        <v>5</v>
      </c>
      <c r="D72" s="6">
        <v>89</v>
      </c>
      <c r="E72" s="12"/>
      <c r="F72" s="97"/>
      <c r="G72" s="96">
        <v>0</v>
      </c>
      <c r="H72" s="96"/>
      <c r="I72" s="97" t="s">
        <v>6</v>
      </c>
      <c r="J72" s="96" t="s">
        <v>75</v>
      </c>
      <c r="K72" s="98"/>
      <c r="L72" s="97"/>
      <c r="M72" s="96">
        <v>0</v>
      </c>
      <c r="N72" s="98"/>
      <c r="O72" s="97" t="s">
        <v>6</v>
      </c>
      <c r="P72" s="96" t="s">
        <v>13</v>
      </c>
      <c r="Q72" s="98"/>
      <c r="R72" s="97"/>
      <c r="S72" s="96">
        <v>0</v>
      </c>
      <c r="T72" s="98"/>
      <c r="U72" s="96"/>
      <c r="V72" s="96">
        <v>0</v>
      </c>
      <c r="W72" s="96"/>
      <c r="X72" s="96"/>
      <c r="Y72" s="96" t="s">
        <v>1</v>
      </c>
      <c r="AB72" s="77" t="s">
        <v>269</v>
      </c>
      <c r="AC72" s="77" t="s">
        <v>5</v>
      </c>
      <c r="AE72" s="12"/>
      <c r="AF72" s="53" t="s">
        <v>6</v>
      </c>
      <c r="AG72" s="43" t="s">
        <v>87</v>
      </c>
      <c r="AH72" s="67"/>
      <c r="AI72" s="43" t="s">
        <v>6</v>
      </c>
      <c r="AJ72" s="43" t="s">
        <v>19</v>
      </c>
      <c r="AK72" s="43"/>
      <c r="AL72" s="53"/>
      <c r="AM72" s="96">
        <v>0</v>
      </c>
      <c r="AN72" s="67"/>
      <c r="AO72" s="53" t="s">
        <v>6</v>
      </c>
      <c r="AP72" s="43" t="s">
        <v>259</v>
      </c>
      <c r="AQ72" s="43"/>
      <c r="AR72" s="53" t="s">
        <v>6</v>
      </c>
      <c r="AS72" s="43" t="s">
        <v>10</v>
      </c>
      <c r="AT72" s="67"/>
      <c r="AU72" s="43" t="s">
        <v>6</v>
      </c>
      <c r="AV72" s="43" t="s">
        <v>32</v>
      </c>
      <c r="AW72" s="43"/>
      <c r="AX72" s="53" t="s">
        <v>6</v>
      </c>
      <c r="AY72" s="43" t="s">
        <v>75</v>
      </c>
      <c r="AZ72" s="67"/>
      <c r="BA72" s="43"/>
      <c r="BC72">
        <f t="shared" si="28"/>
        <v>0</v>
      </c>
      <c r="BD72">
        <f t="shared" si="29"/>
        <v>1</v>
      </c>
      <c r="BE72">
        <f t="shared" si="30"/>
        <v>0</v>
      </c>
      <c r="BF72">
        <f t="shared" si="31"/>
        <v>0</v>
      </c>
      <c r="BG72">
        <f t="shared" si="32"/>
        <v>0</v>
      </c>
      <c r="BH72">
        <f t="shared" si="33"/>
        <v>1</v>
      </c>
      <c r="BI72">
        <f t="shared" si="34"/>
        <v>0</v>
      </c>
      <c r="BJ72">
        <f t="shared" si="35"/>
        <v>0</v>
      </c>
      <c r="BK72"/>
      <c r="BL72">
        <f t="shared" si="36"/>
        <v>0</v>
      </c>
      <c r="BM72">
        <f t="shared" si="37"/>
        <v>2</v>
      </c>
      <c r="BN72">
        <f t="shared" si="38"/>
        <v>0</v>
      </c>
      <c r="BO72">
        <f t="shared" si="39"/>
        <v>0</v>
      </c>
      <c r="BP72"/>
      <c r="BQ72" s="19">
        <f t="shared" si="40"/>
        <v>1</v>
      </c>
      <c r="BR72" s="19">
        <f t="shared" si="41"/>
        <v>0</v>
      </c>
      <c r="BS72" s="19">
        <f t="shared" si="42"/>
        <v>0</v>
      </c>
      <c r="BW72" s="43">
        <f t="shared" si="43"/>
        <v>0.21</v>
      </c>
      <c r="BX72" s="43">
        <f t="shared" si="44"/>
        <v>0</v>
      </c>
      <c r="BY72" s="43">
        <f t="shared" si="45"/>
        <v>0.15</v>
      </c>
      <c r="BZ72" s="43">
        <f t="shared" si="46"/>
        <v>0</v>
      </c>
      <c r="CA72" s="43">
        <f t="shared" si="47"/>
        <v>0</v>
      </c>
      <c r="CB72" s="43" t="e">
        <f t="shared" si="48"/>
        <v>#VALUE!</v>
      </c>
      <c r="CC72" s="43">
        <f t="shared" si="49"/>
        <v>-0.19999999999999996</v>
      </c>
      <c r="CD72" s="43">
        <f t="shared" si="50"/>
        <v>-0.48</v>
      </c>
      <c r="CE72" s="43">
        <f t="shared" si="51"/>
        <v>0.36</v>
      </c>
      <c r="CF72" s="43">
        <f t="shared" si="52"/>
        <v>-0.39</v>
      </c>
      <c r="CG72" s="43">
        <f t="shared" si="53"/>
        <v>-0.43</v>
      </c>
      <c r="CH72" s="43">
        <f t="shared" si="54"/>
        <v>-0.27</v>
      </c>
    </row>
    <row r="73" spans="1:86" x14ac:dyDescent="0.3">
      <c r="B73" s="7" t="s">
        <v>192</v>
      </c>
      <c r="C73" s="7" t="s">
        <v>0</v>
      </c>
      <c r="D73" s="6">
        <v>92</v>
      </c>
      <c r="E73" s="8"/>
      <c r="F73" s="9"/>
      <c r="G73" s="4">
        <v>0</v>
      </c>
      <c r="H73" s="10"/>
      <c r="I73" s="9" t="s">
        <v>2</v>
      </c>
      <c r="J73" s="10" t="s">
        <v>102</v>
      </c>
      <c r="K73" s="11"/>
      <c r="L73" s="9" t="s">
        <v>2</v>
      </c>
      <c r="M73" s="10" t="s">
        <v>15</v>
      </c>
      <c r="N73" s="11"/>
      <c r="O73" s="9"/>
      <c r="P73" s="4">
        <v>0</v>
      </c>
      <c r="Q73" s="11"/>
      <c r="R73" s="9"/>
      <c r="S73" s="4">
        <v>0</v>
      </c>
      <c r="T73" s="11"/>
      <c r="U73" s="10"/>
      <c r="V73" s="4">
        <v>0</v>
      </c>
      <c r="W73" s="10"/>
      <c r="X73" s="10" t="s">
        <v>2</v>
      </c>
      <c r="Y73" s="10" t="s">
        <v>13</v>
      </c>
      <c r="AB73" t="s">
        <v>270</v>
      </c>
      <c r="AC73" t="s">
        <v>2</v>
      </c>
      <c r="AE73" s="8"/>
      <c r="AF73" s="46" t="s">
        <v>0</v>
      </c>
      <c r="AG73" s="47" t="s">
        <v>86</v>
      </c>
      <c r="AH73" s="48"/>
      <c r="AI73" s="47" t="s">
        <v>0</v>
      </c>
      <c r="AJ73" s="47" t="s">
        <v>30</v>
      </c>
      <c r="AK73" s="47"/>
      <c r="AL73" s="46" t="s">
        <v>0</v>
      </c>
      <c r="AM73" s="47" t="s">
        <v>102</v>
      </c>
      <c r="AN73" s="48"/>
      <c r="AO73" s="46" t="s">
        <v>0</v>
      </c>
      <c r="AP73" s="47" t="s">
        <v>203</v>
      </c>
      <c r="AQ73" s="47"/>
      <c r="AR73" s="46" t="s">
        <v>0</v>
      </c>
      <c r="AS73" s="47" t="s">
        <v>203</v>
      </c>
      <c r="AT73" s="48"/>
      <c r="AU73" s="47" t="s">
        <v>0</v>
      </c>
      <c r="AV73" s="47" t="s">
        <v>13</v>
      </c>
      <c r="AW73" s="47"/>
      <c r="AX73" s="46" t="s">
        <v>0</v>
      </c>
      <c r="AY73" s="47" t="s">
        <v>24</v>
      </c>
      <c r="AZ73" s="48"/>
      <c r="BC73">
        <f t="shared" si="28"/>
        <v>0</v>
      </c>
      <c r="BD73">
        <f t="shared" si="29"/>
        <v>0</v>
      </c>
      <c r="BE73">
        <f t="shared" si="30"/>
        <v>0</v>
      </c>
      <c r="BF73">
        <f t="shared" si="31"/>
        <v>1</v>
      </c>
      <c r="BG73">
        <f t="shared" si="32"/>
        <v>0</v>
      </c>
      <c r="BH73">
        <f t="shared" si="33"/>
        <v>0</v>
      </c>
      <c r="BI73">
        <f t="shared" si="34"/>
        <v>1</v>
      </c>
      <c r="BJ73">
        <f t="shared" si="35"/>
        <v>0</v>
      </c>
      <c r="BL73">
        <f t="shared" si="36"/>
        <v>0</v>
      </c>
      <c r="BM73">
        <f t="shared" si="37"/>
        <v>0</v>
      </c>
      <c r="BN73">
        <f t="shared" si="38"/>
        <v>1</v>
      </c>
      <c r="BO73">
        <f t="shared" si="39"/>
        <v>1</v>
      </c>
      <c r="BQ73" s="19">
        <f t="shared" si="40"/>
        <v>0</v>
      </c>
      <c r="BR73" s="19">
        <f t="shared" si="41"/>
        <v>0</v>
      </c>
      <c r="BS73" s="19">
        <f t="shared" si="42"/>
        <v>2</v>
      </c>
      <c r="BW73" s="43">
        <f t="shared" si="43"/>
        <v>0.47</v>
      </c>
      <c r="BX73" s="43">
        <f t="shared" si="44"/>
        <v>0.14000000000000001</v>
      </c>
      <c r="BY73" s="43">
        <f t="shared" si="45"/>
        <v>0</v>
      </c>
      <c r="BZ73" s="43">
        <f t="shared" si="46"/>
        <v>0</v>
      </c>
      <c r="CA73" s="43">
        <f t="shared" si="47"/>
        <v>0</v>
      </c>
      <c r="CB73" s="43">
        <f t="shared" si="48"/>
        <v>0.15</v>
      </c>
      <c r="CC73" s="43">
        <f t="shared" si="49"/>
        <v>-0.13</v>
      </c>
      <c r="CD73" s="43">
        <f t="shared" si="50"/>
        <v>9.9999999999999534E-3</v>
      </c>
      <c r="CE73" s="43">
        <f t="shared" si="51"/>
        <v>0.53</v>
      </c>
      <c r="CF73" s="43">
        <f t="shared" si="52"/>
        <v>0.53</v>
      </c>
      <c r="CG73" s="43">
        <f t="shared" si="53"/>
        <v>-0.31000000000000005</v>
      </c>
      <c r="CH73" s="43">
        <f t="shared" si="54"/>
        <v>-0.15000000000000002</v>
      </c>
    </row>
    <row r="74" spans="1:86" x14ac:dyDescent="0.3">
      <c r="A74" s="83"/>
      <c r="B74" s="78" t="s">
        <v>193</v>
      </c>
      <c r="C74" s="78" t="s">
        <v>6</v>
      </c>
      <c r="D74" s="78">
        <v>105</v>
      </c>
      <c r="E74" s="79"/>
      <c r="F74" s="80"/>
      <c r="G74" s="81">
        <v>0</v>
      </c>
      <c r="H74" s="81"/>
      <c r="I74" s="80" t="s">
        <v>5</v>
      </c>
      <c r="J74" s="81" t="s">
        <v>69</v>
      </c>
      <c r="K74" s="82"/>
      <c r="L74" s="80" t="s">
        <v>5</v>
      </c>
      <c r="M74" s="81" t="s">
        <v>22</v>
      </c>
      <c r="N74" s="82"/>
      <c r="O74" s="80"/>
      <c r="P74" s="81">
        <v>0</v>
      </c>
      <c r="Q74" s="82"/>
      <c r="R74" s="80"/>
      <c r="S74" s="81">
        <v>0</v>
      </c>
      <c r="T74" s="82"/>
      <c r="U74" s="81"/>
      <c r="V74" s="81">
        <v>0</v>
      </c>
      <c r="W74" s="81"/>
      <c r="X74" s="81" t="s">
        <v>5</v>
      </c>
      <c r="Y74" s="81" t="s">
        <v>15</v>
      </c>
      <c r="Z74" s="83"/>
      <c r="AA74" s="83"/>
      <c r="AB74" s="83" t="s">
        <v>271</v>
      </c>
      <c r="AC74" s="83" t="s">
        <v>5</v>
      </c>
      <c r="AD74" s="83"/>
      <c r="AE74" s="79"/>
      <c r="AF74" s="84" t="s">
        <v>6</v>
      </c>
      <c r="AG74" s="85" t="s">
        <v>74</v>
      </c>
      <c r="AH74" s="86"/>
      <c r="AI74" s="85" t="s">
        <v>6</v>
      </c>
      <c r="AJ74" s="85" t="s">
        <v>33</v>
      </c>
      <c r="AK74" s="85"/>
      <c r="AL74" s="84" t="s">
        <v>6</v>
      </c>
      <c r="AM74" s="85" t="s">
        <v>78</v>
      </c>
      <c r="AN74" s="86"/>
      <c r="AO74" s="84" t="s">
        <v>6</v>
      </c>
      <c r="AP74" s="85" t="s">
        <v>244</v>
      </c>
      <c r="AQ74" s="85"/>
      <c r="AR74" s="84" t="s">
        <v>6</v>
      </c>
      <c r="AS74" s="85" t="s">
        <v>198</v>
      </c>
      <c r="AT74" s="86"/>
      <c r="AU74" s="85" t="s">
        <v>6</v>
      </c>
      <c r="AV74" s="85" t="s">
        <v>27</v>
      </c>
      <c r="AW74" s="85"/>
      <c r="AX74" s="84" t="s">
        <v>6</v>
      </c>
      <c r="AY74" s="85" t="s">
        <v>28</v>
      </c>
      <c r="AZ74" s="86"/>
      <c r="BC74">
        <f t="shared" si="28"/>
        <v>1</v>
      </c>
      <c r="BD74">
        <f t="shared" si="29"/>
        <v>0</v>
      </c>
      <c r="BE74">
        <f t="shared" si="30"/>
        <v>0</v>
      </c>
      <c r="BF74">
        <f t="shared" si="31"/>
        <v>0</v>
      </c>
      <c r="BG74">
        <f t="shared" si="32"/>
        <v>0</v>
      </c>
      <c r="BH74">
        <f t="shared" si="33"/>
        <v>1</v>
      </c>
      <c r="BI74">
        <f t="shared" si="34"/>
        <v>0</v>
      </c>
      <c r="BJ74">
        <f t="shared" si="35"/>
        <v>0</v>
      </c>
      <c r="BL74">
        <f t="shared" si="36"/>
        <v>1</v>
      </c>
      <c r="BM74">
        <f t="shared" si="37"/>
        <v>1</v>
      </c>
      <c r="BN74">
        <f t="shared" si="38"/>
        <v>0</v>
      </c>
      <c r="BO74">
        <f t="shared" si="39"/>
        <v>0</v>
      </c>
      <c r="BQ74" s="19">
        <f t="shared" si="40"/>
        <v>0</v>
      </c>
      <c r="BR74" s="19">
        <f t="shared" si="41"/>
        <v>2</v>
      </c>
      <c r="BS74" s="19">
        <f t="shared" si="42"/>
        <v>0</v>
      </c>
      <c r="BW74" s="43">
        <f t="shared" si="43"/>
        <v>0.42</v>
      </c>
      <c r="BX74" s="43">
        <f t="shared" si="44"/>
        <v>0.13</v>
      </c>
      <c r="BY74" s="43">
        <f t="shared" si="45"/>
        <v>0</v>
      </c>
      <c r="BZ74" s="43">
        <f t="shared" si="46"/>
        <v>0</v>
      </c>
      <c r="CA74" s="43">
        <f t="shared" si="47"/>
        <v>0</v>
      </c>
      <c r="CB74" s="43">
        <f t="shared" si="48"/>
        <v>0.14000000000000001</v>
      </c>
      <c r="CC74" s="43">
        <f t="shared" si="49"/>
        <v>-8.9999999999999969E-2</v>
      </c>
      <c r="CD74" s="43">
        <f t="shared" si="50"/>
        <v>7.0000000000000007E-2</v>
      </c>
      <c r="CE74" s="43">
        <f t="shared" si="51"/>
        <v>0.54</v>
      </c>
      <c r="CF74" s="43">
        <f t="shared" si="52"/>
        <v>0.55000000000000004</v>
      </c>
      <c r="CG74" s="43">
        <f t="shared" si="53"/>
        <v>-0.26</v>
      </c>
      <c r="CH74" s="43">
        <f t="shared" si="54"/>
        <v>-0.10999999999999999</v>
      </c>
    </row>
    <row r="75" spans="1:86" x14ac:dyDescent="0.3">
      <c r="A75" s="83"/>
      <c r="B75" s="78" t="s">
        <v>194</v>
      </c>
      <c r="C75" s="78" t="s">
        <v>2</v>
      </c>
      <c r="D75" s="78">
        <v>108</v>
      </c>
      <c r="E75" s="79"/>
      <c r="F75" s="80"/>
      <c r="G75" s="81">
        <v>0</v>
      </c>
      <c r="H75" s="81"/>
      <c r="I75" s="80" t="s">
        <v>0</v>
      </c>
      <c r="J75" s="81" t="s">
        <v>84</v>
      </c>
      <c r="K75" s="82"/>
      <c r="L75" s="80" t="s">
        <v>0</v>
      </c>
      <c r="M75" s="81" t="s">
        <v>22</v>
      </c>
      <c r="N75" s="82"/>
      <c r="O75" s="80"/>
      <c r="P75" s="81">
        <v>0</v>
      </c>
      <c r="Q75" s="82"/>
      <c r="R75" s="80"/>
      <c r="S75" s="81">
        <v>0</v>
      </c>
      <c r="T75" s="82"/>
      <c r="U75" s="81"/>
      <c r="V75" s="81">
        <v>0</v>
      </c>
      <c r="W75" s="81"/>
      <c r="X75" s="81" t="s">
        <v>0</v>
      </c>
      <c r="Y75" s="81" t="s">
        <v>22</v>
      </c>
      <c r="Z75" s="83"/>
      <c r="AA75" s="83"/>
      <c r="AB75" s="83" t="s">
        <v>272</v>
      </c>
      <c r="AC75" s="83" t="s">
        <v>0</v>
      </c>
      <c r="AD75" s="83"/>
      <c r="AE75" s="79"/>
      <c r="AF75" s="84" t="s">
        <v>2</v>
      </c>
      <c r="AG75" s="85" t="s">
        <v>77</v>
      </c>
      <c r="AH75" s="86"/>
      <c r="AI75" s="85" t="s">
        <v>2</v>
      </c>
      <c r="AJ75" s="85" t="s">
        <v>33</v>
      </c>
      <c r="AK75" s="85"/>
      <c r="AL75" s="84" t="s">
        <v>2</v>
      </c>
      <c r="AM75" s="85" t="s">
        <v>72</v>
      </c>
      <c r="AN75" s="86"/>
      <c r="AO75" s="84" t="s">
        <v>2</v>
      </c>
      <c r="AP75" s="85" t="s">
        <v>244</v>
      </c>
      <c r="AQ75" s="85"/>
      <c r="AR75" s="84" t="s">
        <v>2</v>
      </c>
      <c r="AS75" s="85" t="s">
        <v>198</v>
      </c>
      <c r="AT75" s="86"/>
      <c r="AU75" s="85" t="s">
        <v>2</v>
      </c>
      <c r="AV75" s="85" t="s">
        <v>27</v>
      </c>
      <c r="AW75" s="85"/>
      <c r="AX75" s="84" t="s">
        <v>2</v>
      </c>
      <c r="AY75" s="85" t="s">
        <v>30</v>
      </c>
      <c r="AZ75" s="86"/>
      <c r="BC75">
        <f t="shared" si="28"/>
        <v>0</v>
      </c>
      <c r="BD75">
        <f t="shared" si="29"/>
        <v>0</v>
      </c>
      <c r="BE75">
        <f t="shared" si="30"/>
        <v>1</v>
      </c>
      <c r="BF75">
        <f t="shared" si="31"/>
        <v>0</v>
      </c>
      <c r="BG75">
        <f t="shared" si="32"/>
        <v>0</v>
      </c>
      <c r="BH75">
        <f t="shared" si="33"/>
        <v>0</v>
      </c>
      <c r="BI75">
        <f t="shared" si="34"/>
        <v>0</v>
      </c>
      <c r="BJ75">
        <f t="shared" si="35"/>
        <v>1</v>
      </c>
      <c r="BL75">
        <f t="shared" si="36"/>
        <v>0</v>
      </c>
      <c r="BM75">
        <f t="shared" si="37"/>
        <v>0</v>
      </c>
      <c r="BN75">
        <f t="shared" si="38"/>
        <v>1</v>
      </c>
      <c r="BO75">
        <f t="shared" si="39"/>
        <v>1</v>
      </c>
      <c r="BQ75" s="19">
        <f t="shared" si="40"/>
        <v>0</v>
      </c>
      <c r="BR75" s="19">
        <f t="shared" si="41"/>
        <v>0</v>
      </c>
      <c r="BS75" s="19">
        <f t="shared" si="42"/>
        <v>2</v>
      </c>
      <c r="BW75" s="43">
        <f t="shared" si="43"/>
        <v>0.41</v>
      </c>
      <c r="BX75" s="43">
        <f t="shared" si="44"/>
        <v>0.13</v>
      </c>
      <c r="BY75" s="43">
        <f t="shared" si="45"/>
        <v>0</v>
      </c>
      <c r="BZ75" s="43">
        <f t="shared" si="46"/>
        <v>0</v>
      </c>
      <c r="CA75" s="43">
        <f t="shared" si="47"/>
        <v>0</v>
      </c>
      <c r="CB75" s="43">
        <f t="shared" si="48"/>
        <v>0.13</v>
      </c>
      <c r="CC75" s="43">
        <f t="shared" si="49"/>
        <v>-9.9999999999999978E-2</v>
      </c>
      <c r="CD75" s="43">
        <f t="shared" si="50"/>
        <v>7.0000000000000007E-2</v>
      </c>
      <c r="CE75" s="43">
        <f t="shared" si="51"/>
        <v>0.53</v>
      </c>
      <c r="CF75" s="43">
        <f t="shared" si="52"/>
        <v>0.54</v>
      </c>
      <c r="CG75" s="43">
        <f t="shared" si="53"/>
        <v>-0.27</v>
      </c>
      <c r="CH75" s="43">
        <f t="shared" si="54"/>
        <v>-0.10999999999999999</v>
      </c>
    </row>
    <row r="76" spans="1:86" x14ac:dyDescent="0.3">
      <c r="G76" s="4">
        <v>0</v>
      </c>
      <c r="J76" s="4">
        <v>0</v>
      </c>
      <c r="M76" s="4">
        <v>0</v>
      </c>
      <c r="P76" s="4">
        <v>0</v>
      </c>
      <c r="S76" s="4">
        <v>0</v>
      </c>
      <c r="V76" s="4">
        <v>0</v>
      </c>
      <c r="AB76" t="s">
        <v>273</v>
      </c>
      <c r="AC76" t="s">
        <v>2</v>
      </c>
      <c r="AE76" s="8"/>
      <c r="AF76" s="46" t="s">
        <v>125</v>
      </c>
      <c r="AG76" s="47" t="s">
        <v>74</v>
      </c>
      <c r="AH76" s="48"/>
      <c r="AI76" s="47" t="s">
        <v>125</v>
      </c>
      <c r="AJ76" s="47" t="s">
        <v>33</v>
      </c>
      <c r="AK76" s="47"/>
      <c r="AL76" s="46" t="s">
        <v>125</v>
      </c>
      <c r="AM76" s="47" t="s">
        <v>102</v>
      </c>
      <c r="AN76" s="48"/>
      <c r="AO76" s="46" t="s">
        <v>125</v>
      </c>
      <c r="AP76" s="47" t="s">
        <v>83</v>
      </c>
      <c r="AQ76" s="47"/>
      <c r="AR76" s="46" t="s">
        <v>125</v>
      </c>
      <c r="AS76" s="47" t="s">
        <v>274</v>
      </c>
      <c r="AT76" s="48"/>
      <c r="AU76" s="47" t="s">
        <v>125</v>
      </c>
      <c r="AV76" s="47" t="s">
        <v>17</v>
      </c>
      <c r="AW76" s="47"/>
      <c r="AX76" s="46" t="s">
        <v>125</v>
      </c>
      <c r="AY76" s="47" t="s">
        <v>24</v>
      </c>
      <c r="AZ76" s="48"/>
      <c r="BC76">
        <f t="shared" si="28"/>
        <v>0</v>
      </c>
      <c r="BD76">
        <f t="shared" si="29"/>
        <v>0</v>
      </c>
      <c r="BE76">
        <f t="shared" si="30"/>
        <v>0</v>
      </c>
      <c r="BF76">
        <f t="shared" si="31"/>
        <v>0</v>
      </c>
      <c r="BG76">
        <f t="shared" si="32"/>
        <v>0</v>
      </c>
      <c r="BH76">
        <f t="shared" si="33"/>
        <v>0</v>
      </c>
      <c r="BI76">
        <f t="shared" si="34"/>
        <v>1</v>
      </c>
      <c r="BJ76">
        <f t="shared" si="35"/>
        <v>0</v>
      </c>
      <c r="BL76">
        <f t="shared" si="36"/>
        <v>0</v>
      </c>
      <c r="BM76">
        <f t="shared" si="37"/>
        <v>0</v>
      </c>
      <c r="BN76">
        <f t="shared" si="38"/>
        <v>1</v>
      </c>
      <c r="BO76">
        <f t="shared" si="39"/>
        <v>0</v>
      </c>
      <c r="BQ76" s="19">
        <f t="shared" si="40"/>
        <v>0</v>
      </c>
      <c r="BR76" s="19">
        <f t="shared" si="41"/>
        <v>0</v>
      </c>
      <c r="BS76" s="19">
        <f t="shared" si="42"/>
        <v>1</v>
      </c>
      <c r="BW76" s="43">
        <f t="shared" si="43"/>
        <v>0</v>
      </c>
      <c r="BX76" s="43">
        <f t="shared" si="44"/>
        <v>0</v>
      </c>
      <c r="BY76" s="43">
        <f t="shared" si="45"/>
        <v>0</v>
      </c>
      <c r="BZ76" s="43">
        <f t="shared" si="46"/>
        <v>0</v>
      </c>
      <c r="CA76" s="43">
        <f t="shared" si="47"/>
        <v>0</v>
      </c>
      <c r="CB76" s="43">
        <f t="shared" si="48"/>
        <v>0</v>
      </c>
      <c r="CC76" s="43">
        <f t="shared" si="49"/>
        <v>-8.9999999999999969E-2</v>
      </c>
      <c r="CD76" s="43">
        <f t="shared" si="50"/>
        <v>3.999999999999998E-2</v>
      </c>
      <c r="CE76" s="43">
        <f t="shared" si="51"/>
        <v>0.46</v>
      </c>
      <c r="CF76" s="43">
        <f t="shared" si="52"/>
        <v>0.45</v>
      </c>
      <c r="CG76" s="43">
        <f t="shared" si="53"/>
        <v>-0.27</v>
      </c>
      <c r="CH76" s="43">
        <f t="shared" si="54"/>
        <v>-0.12</v>
      </c>
    </row>
    <row r="77" spans="1:86" x14ac:dyDescent="0.3">
      <c r="B77" s="7" t="s">
        <v>195</v>
      </c>
      <c r="C77" s="7" t="s">
        <v>6</v>
      </c>
      <c r="D77" s="7"/>
      <c r="E77" s="8"/>
      <c r="F77" s="9"/>
      <c r="G77" s="4">
        <v>0</v>
      </c>
      <c r="H77" s="10"/>
      <c r="I77" s="9" t="s">
        <v>129</v>
      </c>
      <c r="J77" s="10" t="s">
        <v>88</v>
      </c>
      <c r="K77" s="11"/>
      <c r="L77" s="9" t="s">
        <v>129</v>
      </c>
      <c r="M77" s="10" t="s">
        <v>18</v>
      </c>
      <c r="N77" s="11"/>
      <c r="O77" s="9"/>
      <c r="P77" s="4">
        <v>0</v>
      </c>
      <c r="Q77" s="11"/>
      <c r="R77" s="9"/>
      <c r="S77" s="4">
        <v>0</v>
      </c>
      <c r="T77" s="11"/>
      <c r="U77" s="10"/>
      <c r="V77" s="4">
        <v>0</v>
      </c>
      <c r="W77" s="10"/>
      <c r="X77" s="10" t="s">
        <v>129</v>
      </c>
      <c r="Y77" s="10" t="s">
        <v>22</v>
      </c>
      <c r="AG77" s="4">
        <v>0</v>
      </c>
      <c r="AJ77" s="4">
        <v>0</v>
      </c>
      <c r="AM77" s="4">
        <v>0</v>
      </c>
      <c r="AP77" s="4">
        <v>0</v>
      </c>
      <c r="AS77" s="4">
        <v>0</v>
      </c>
      <c r="AV77" s="4">
        <v>0</v>
      </c>
      <c r="AY77" s="4">
        <v>0</v>
      </c>
      <c r="BC77">
        <f t="shared" si="28"/>
        <v>1</v>
      </c>
      <c r="BD77">
        <f t="shared" si="29"/>
        <v>0</v>
      </c>
      <c r="BE77">
        <f t="shared" si="30"/>
        <v>0</v>
      </c>
      <c r="BF77">
        <f t="shared" si="31"/>
        <v>0</v>
      </c>
      <c r="BG77">
        <f t="shared" si="32"/>
        <v>0</v>
      </c>
      <c r="BH77">
        <f t="shared" si="33"/>
        <v>0</v>
      </c>
      <c r="BI77">
        <f t="shared" si="34"/>
        <v>0</v>
      </c>
      <c r="BJ77">
        <f t="shared" si="35"/>
        <v>0</v>
      </c>
      <c r="BL77">
        <f t="shared" si="36"/>
        <v>1</v>
      </c>
      <c r="BM77">
        <f t="shared" si="37"/>
        <v>0</v>
      </c>
      <c r="BN77">
        <f t="shared" si="38"/>
        <v>0</v>
      </c>
      <c r="BO77">
        <f t="shared" si="39"/>
        <v>0</v>
      </c>
      <c r="BQ77" s="19">
        <f t="shared" si="40"/>
        <v>0</v>
      </c>
      <c r="BR77" s="19">
        <f t="shared" si="41"/>
        <v>1</v>
      </c>
      <c r="BS77" s="19">
        <f t="shared" si="42"/>
        <v>0</v>
      </c>
      <c r="BW77" s="43">
        <f t="shared" si="43"/>
        <v>0.39</v>
      </c>
      <c r="BX77" s="43">
        <f t="shared" si="44"/>
        <v>0.12</v>
      </c>
      <c r="BY77" s="43">
        <f t="shared" si="45"/>
        <v>0</v>
      </c>
      <c r="BZ77" s="43">
        <f t="shared" si="46"/>
        <v>0</v>
      </c>
      <c r="CA77" s="43">
        <f t="shared" si="47"/>
        <v>0</v>
      </c>
      <c r="CB77" s="43">
        <f t="shared" si="48"/>
        <v>0.13</v>
      </c>
      <c r="CC77" s="43">
        <f t="shared" si="49"/>
        <v>0</v>
      </c>
      <c r="CD77" s="43">
        <f t="shared" si="50"/>
        <v>0</v>
      </c>
      <c r="CE77" s="43">
        <f t="shared" si="51"/>
        <v>0</v>
      </c>
      <c r="CF77" s="43">
        <f t="shared" si="52"/>
        <v>0</v>
      </c>
      <c r="CG77" s="43">
        <f t="shared" si="53"/>
        <v>0</v>
      </c>
      <c r="CH77" s="43">
        <f t="shared" si="54"/>
        <v>0</v>
      </c>
    </row>
    <row r="78" spans="1:86" x14ac:dyDescent="0.3">
      <c r="B78" s="7" t="s">
        <v>196</v>
      </c>
      <c r="C78" s="7" t="s">
        <v>2</v>
      </c>
      <c r="D78" s="7"/>
      <c r="E78" s="8"/>
      <c r="F78" s="9"/>
      <c r="G78" s="4">
        <v>0</v>
      </c>
      <c r="H78" s="10"/>
      <c r="I78" s="9"/>
      <c r="J78" s="4">
        <v>0</v>
      </c>
      <c r="K78" s="11"/>
      <c r="L78" s="9"/>
      <c r="M78" s="4">
        <v>0</v>
      </c>
      <c r="N78" s="11"/>
      <c r="O78" s="9"/>
      <c r="P78" s="4">
        <v>0</v>
      </c>
      <c r="Q78" s="11"/>
      <c r="R78" s="9" t="s">
        <v>0</v>
      </c>
      <c r="S78" s="10" t="s">
        <v>22</v>
      </c>
      <c r="T78" s="11"/>
      <c r="U78" s="10"/>
      <c r="V78" s="4">
        <v>0</v>
      </c>
      <c r="W78" s="10"/>
      <c r="X78" s="10"/>
      <c r="Y78" s="10" t="s">
        <v>1</v>
      </c>
      <c r="AG78" s="4">
        <v>0</v>
      </c>
      <c r="AJ78" s="4">
        <v>0</v>
      </c>
      <c r="AM78" s="4">
        <v>0</v>
      </c>
      <c r="AP78" s="4">
        <v>0</v>
      </c>
      <c r="AS78" s="4">
        <v>0</v>
      </c>
      <c r="AV78" s="4">
        <v>0</v>
      </c>
      <c r="AY78" s="4">
        <v>0</v>
      </c>
      <c r="BC78">
        <f t="shared" si="28"/>
        <v>0</v>
      </c>
      <c r="BD78">
        <f t="shared" si="29"/>
        <v>0</v>
      </c>
      <c r="BE78">
        <f t="shared" si="30"/>
        <v>1</v>
      </c>
      <c r="BF78">
        <f t="shared" si="31"/>
        <v>0</v>
      </c>
      <c r="BG78">
        <f t="shared" si="32"/>
        <v>0</v>
      </c>
      <c r="BH78">
        <f t="shared" si="33"/>
        <v>0</v>
      </c>
      <c r="BI78">
        <f t="shared" si="34"/>
        <v>0</v>
      </c>
      <c r="BJ78">
        <f t="shared" si="35"/>
        <v>0</v>
      </c>
      <c r="BL78">
        <f t="shared" si="36"/>
        <v>0</v>
      </c>
      <c r="BM78">
        <f t="shared" si="37"/>
        <v>0</v>
      </c>
      <c r="BN78">
        <f t="shared" si="38"/>
        <v>1</v>
      </c>
      <c r="BO78">
        <f t="shared" si="39"/>
        <v>0</v>
      </c>
      <c r="BQ78" s="19">
        <f t="shared" si="40"/>
        <v>0</v>
      </c>
      <c r="BR78" s="19">
        <f t="shared" si="41"/>
        <v>0</v>
      </c>
      <c r="BS78" s="19">
        <f t="shared" si="42"/>
        <v>1</v>
      </c>
      <c r="BW78" s="43">
        <f t="shared" si="43"/>
        <v>0</v>
      </c>
      <c r="BX78" s="43">
        <f t="shared" si="44"/>
        <v>0</v>
      </c>
      <c r="BY78" s="43">
        <f t="shared" si="45"/>
        <v>0</v>
      </c>
      <c r="BZ78" s="43">
        <f t="shared" si="46"/>
        <v>0.13</v>
      </c>
      <c r="CA78" s="43">
        <f t="shared" si="47"/>
        <v>0</v>
      </c>
      <c r="CB78" s="43" t="e">
        <f t="shared" si="48"/>
        <v>#VALUE!</v>
      </c>
      <c r="CC78" s="43">
        <f t="shared" si="49"/>
        <v>0</v>
      </c>
      <c r="CD78" s="43">
        <f t="shared" si="50"/>
        <v>0</v>
      </c>
      <c r="CE78" s="43">
        <f t="shared" si="51"/>
        <v>0</v>
      </c>
      <c r="CF78" s="43">
        <f t="shared" si="52"/>
        <v>0</v>
      </c>
      <c r="CG78" s="43">
        <f t="shared" si="53"/>
        <v>0</v>
      </c>
      <c r="CH78" s="43">
        <f t="shared" si="54"/>
        <v>0</v>
      </c>
    </row>
    <row r="79" spans="1:86" x14ac:dyDescent="0.3">
      <c r="G79" s="4">
        <v>0</v>
      </c>
      <c r="J79" s="4">
        <v>0</v>
      </c>
      <c r="M79" s="4">
        <v>0</v>
      </c>
      <c r="P79" s="4">
        <v>0</v>
      </c>
      <c r="S79" s="4">
        <v>0</v>
      </c>
      <c r="V79" s="4">
        <v>0</v>
      </c>
      <c r="Y79" s="4">
        <v>0</v>
      </c>
      <c r="Z79" s="10"/>
      <c r="AB79" t="s">
        <v>275</v>
      </c>
      <c r="AC79" t="s">
        <v>2</v>
      </c>
      <c r="AE79" s="8"/>
      <c r="AF79" s="46"/>
      <c r="AG79" s="4">
        <v>0</v>
      </c>
      <c r="AH79" s="48"/>
      <c r="AI79" s="47"/>
      <c r="AJ79" s="4">
        <v>0</v>
      </c>
      <c r="AK79" s="47"/>
      <c r="AL79" s="46"/>
      <c r="AM79" s="4">
        <v>0</v>
      </c>
      <c r="AN79" s="48"/>
      <c r="AO79" s="46"/>
      <c r="AP79" s="4">
        <v>0</v>
      </c>
      <c r="AQ79" s="47"/>
      <c r="AR79" s="46" t="s">
        <v>0</v>
      </c>
      <c r="AS79" s="47" t="s">
        <v>71</v>
      </c>
      <c r="AT79" s="48"/>
      <c r="AU79" s="47"/>
      <c r="AV79" s="4">
        <v>0</v>
      </c>
      <c r="AW79" s="47"/>
      <c r="AX79" s="46"/>
      <c r="AY79" s="4">
        <v>0</v>
      </c>
      <c r="AZ79" s="48"/>
      <c r="BC79">
        <f t="shared" si="28"/>
        <v>0</v>
      </c>
      <c r="BD79">
        <f t="shared" si="29"/>
        <v>0</v>
      </c>
      <c r="BE79">
        <f t="shared" si="30"/>
        <v>0</v>
      </c>
      <c r="BF79">
        <f t="shared" si="31"/>
        <v>0</v>
      </c>
      <c r="BG79">
        <f t="shared" si="32"/>
        <v>0</v>
      </c>
      <c r="BH79">
        <f t="shared" si="33"/>
        <v>0</v>
      </c>
      <c r="BI79">
        <f t="shared" si="34"/>
        <v>1</v>
      </c>
      <c r="BJ79">
        <f t="shared" si="35"/>
        <v>0</v>
      </c>
      <c r="BL79">
        <f t="shared" si="36"/>
        <v>0</v>
      </c>
      <c r="BM79">
        <f t="shared" si="37"/>
        <v>0</v>
      </c>
      <c r="BN79">
        <f t="shared" si="38"/>
        <v>1</v>
      </c>
      <c r="BO79">
        <f t="shared" si="39"/>
        <v>0</v>
      </c>
      <c r="BQ79" s="19">
        <f t="shared" si="40"/>
        <v>0</v>
      </c>
      <c r="BR79" s="19">
        <f t="shared" si="41"/>
        <v>0</v>
      </c>
      <c r="BS79" s="19">
        <f t="shared" si="42"/>
        <v>1</v>
      </c>
      <c r="BW79" s="43">
        <f t="shared" si="43"/>
        <v>0</v>
      </c>
      <c r="BX79" s="43">
        <f t="shared" si="44"/>
        <v>0</v>
      </c>
      <c r="BY79" s="43">
        <f t="shared" si="45"/>
        <v>0</v>
      </c>
      <c r="BZ79" s="43">
        <f t="shared" si="46"/>
        <v>0</v>
      </c>
      <c r="CA79" s="43">
        <f t="shared" si="47"/>
        <v>0</v>
      </c>
      <c r="CB79" s="43">
        <f t="shared" si="48"/>
        <v>0</v>
      </c>
      <c r="CC79" s="43">
        <f t="shared" si="49"/>
        <v>0</v>
      </c>
      <c r="CD79" s="43">
        <f t="shared" si="50"/>
        <v>0</v>
      </c>
      <c r="CE79" s="43">
        <f t="shared" si="51"/>
        <v>0</v>
      </c>
      <c r="CF79" s="43">
        <f t="shared" si="52"/>
        <v>0.4</v>
      </c>
      <c r="CG79" s="43">
        <f t="shared" si="53"/>
        <v>0</v>
      </c>
      <c r="CH79" s="43">
        <f t="shared" si="54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1C75-FEAC-4CEE-86EE-47E4E7B18171}">
  <dimension ref="A1:S111"/>
  <sheetViews>
    <sheetView tabSelected="1" workbookViewId="0">
      <selection activeCell="D1" sqref="D1"/>
    </sheetView>
  </sheetViews>
  <sheetFormatPr defaultRowHeight="14.4" x14ac:dyDescent="0.3"/>
  <sheetData>
    <row r="1" spans="1:19" x14ac:dyDescent="0.3">
      <c r="A1" s="83" t="s">
        <v>294</v>
      </c>
      <c r="B1" s="83"/>
      <c r="C1" s="83"/>
      <c r="Q1" s="83" t="s">
        <v>295</v>
      </c>
      <c r="R1" s="83"/>
      <c r="S1" s="83"/>
    </row>
    <row r="2" spans="1:19" x14ac:dyDescent="0.3">
      <c r="A2" t="s">
        <v>293</v>
      </c>
      <c r="B2" t="str">
        <f>M!F2</f>
        <v>none</v>
      </c>
      <c r="C2" s="71" t="str">
        <f>M!I2</f>
        <v>M74</v>
      </c>
      <c r="D2" s="71" t="str">
        <f>M!L2</f>
        <v>M5</v>
      </c>
      <c r="E2" s="71" t="str">
        <f>M!O2</f>
        <v>F9</v>
      </c>
      <c r="F2" s="71" t="str">
        <f>M!R2</f>
        <v>F16</v>
      </c>
      <c r="G2" s="71" t="str">
        <f>M!U2</f>
        <v>M56</v>
      </c>
      <c r="H2" s="71" t="str">
        <f>M!X2</f>
        <v>M9</v>
      </c>
      <c r="I2" t="str">
        <f>M!AF2</f>
        <v>none</v>
      </c>
      <c r="J2" s="72" t="str">
        <f>M!AI2</f>
        <v>M74</v>
      </c>
      <c r="K2" s="72" t="str">
        <f>M!AL2</f>
        <v>M56</v>
      </c>
      <c r="L2" s="72" t="str">
        <f>M!AO2</f>
        <v>F09</v>
      </c>
      <c r="M2" s="72" t="str">
        <f>M!AR2</f>
        <v>F16</v>
      </c>
      <c r="N2" s="72" t="str">
        <f>M!AU2</f>
        <v>M50</v>
      </c>
      <c r="O2" s="72" t="str">
        <f>M!AX2</f>
        <v>M09</v>
      </c>
      <c r="Q2" t="s">
        <v>277</v>
      </c>
      <c r="R2" t="s">
        <v>278</v>
      </c>
      <c r="S2" t="s">
        <v>279</v>
      </c>
    </row>
    <row r="4" spans="1:19" x14ac:dyDescent="0.3">
      <c r="A4" t="str">
        <f>IF(M!B7&gt;M!AB7,M!B7,M!AB7)</f>
        <v>38</v>
      </c>
      <c r="B4">
        <f>IF(M!G7&gt;0,1,0)</f>
        <v>0</v>
      </c>
      <c r="C4">
        <f>IF(M!J7&gt;0,1,0)</f>
        <v>1</v>
      </c>
      <c r="D4">
        <f>IF(M!M7&gt;0,1,0)</f>
        <v>1</v>
      </c>
      <c r="E4">
        <f>IF(M!P7&gt;0,1,0)</f>
        <v>0</v>
      </c>
      <c r="F4">
        <f>IF(M!S7&gt;0,1,0)</f>
        <v>0</v>
      </c>
      <c r="G4">
        <f>IF(M!V7&gt;0,1,0)</f>
        <v>0</v>
      </c>
      <c r="H4">
        <f>IF(M!Y7&gt;0,1,0)</f>
        <v>1</v>
      </c>
      <c r="I4">
        <f>IF(M!AG7&gt;0,1,0)</f>
        <v>1</v>
      </c>
      <c r="J4">
        <f>IF(M!AJ7&gt;0,1,0)</f>
        <v>1</v>
      </c>
      <c r="K4">
        <f>IF(M!AM7&gt;0,1,0)</f>
        <v>1</v>
      </c>
      <c r="L4">
        <f>IF(M!AP7&gt;0,1,0)</f>
        <v>1</v>
      </c>
      <c r="M4">
        <f>IF(M!AS7&gt;0,1,0)</f>
        <v>1</v>
      </c>
      <c r="N4">
        <f>IF(M!AV7&gt;0,1,0)</f>
        <v>1</v>
      </c>
      <c r="O4">
        <f>IF(M!AY7&gt;0,1,0)</f>
        <v>1</v>
      </c>
      <c r="Q4">
        <f>(M!D7)</f>
        <v>11</v>
      </c>
      <c r="R4">
        <f t="shared" ref="R4:R66" si="0">SUM(B4:H4)</f>
        <v>3</v>
      </c>
      <c r="S4">
        <f t="shared" ref="S4:S66" si="1">SUM(I4:O4)</f>
        <v>7</v>
      </c>
    </row>
    <row r="5" spans="1:19" x14ac:dyDescent="0.3">
      <c r="A5" t="str">
        <f>IF(M!B8&gt;M!AB8,M!B8,M!AB8)</f>
        <v>88</v>
      </c>
      <c r="B5">
        <f>IF(M!G8&gt;0,1,0)</f>
        <v>0</v>
      </c>
      <c r="C5">
        <f>IF(M!J8&gt;0,1,0)</f>
        <v>1</v>
      </c>
      <c r="D5">
        <f>IF(M!M8&gt;0,1,0)</f>
        <v>1</v>
      </c>
      <c r="E5">
        <f>IF(M!P8&gt;0,1,0)</f>
        <v>0</v>
      </c>
      <c r="F5">
        <f>IF(M!S8&gt;0,1,0)</f>
        <v>0</v>
      </c>
      <c r="G5">
        <f>IF(M!V8&gt;0,1,0)</f>
        <v>0</v>
      </c>
      <c r="H5">
        <f>IF(M!Y8&gt;0,1,0)</f>
        <v>1</v>
      </c>
      <c r="I5">
        <f>IF(M!AG8&gt;0,1,0)</f>
        <v>1</v>
      </c>
      <c r="J5">
        <f>IF(M!AJ8&gt;0,1,0)</f>
        <v>1</v>
      </c>
      <c r="K5">
        <f>IF(M!AM8&gt;0,1,0)</f>
        <v>1</v>
      </c>
      <c r="L5">
        <f>IF(M!AP8&gt;0,1,0)</f>
        <v>1</v>
      </c>
      <c r="M5">
        <f>IF(M!AS8&gt;0,1,0)</f>
        <v>1</v>
      </c>
      <c r="N5">
        <f>IF(M!AV8&gt;0,1,0)</f>
        <v>1</v>
      </c>
      <c r="O5">
        <f>IF(M!AY8&gt;0,1,0)</f>
        <v>1</v>
      </c>
      <c r="Q5">
        <f>(M!D8)</f>
        <v>27</v>
      </c>
      <c r="R5">
        <f t="shared" si="0"/>
        <v>3</v>
      </c>
      <c r="S5">
        <f t="shared" si="1"/>
        <v>7</v>
      </c>
    </row>
    <row r="6" spans="1:19" x14ac:dyDescent="0.3">
      <c r="A6" t="str">
        <f>IF(M!B9&gt;M!AB9,M!B9,M!AB9)</f>
        <v>96</v>
      </c>
      <c r="B6">
        <f>IF(M!G9&gt;0,1,0)</f>
        <v>0</v>
      </c>
      <c r="C6">
        <f>IF(M!J9&gt;0,1,0)</f>
        <v>1</v>
      </c>
      <c r="D6">
        <f>IF(M!M9&gt;0,1,0)</f>
        <v>1</v>
      </c>
      <c r="E6">
        <f>IF(M!P9&gt;0,1,0)</f>
        <v>0</v>
      </c>
      <c r="F6">
        <f>IF(M!S9&gt;0,1,0)</f>
        <v>0</v>
      </c>
      <c r="G6">
        <f>IF(M!V9&gt;0,1,0)</f>
        <v>0</v>
      </c>
      <c r="H6">
        <f>IF(M!Y9&gt;0,1,0)</f>
        <v>1</v>
      </c>
      <c r="I6">
        <f>IF(M!AG9&gt;0,1,0)</f>
        <v>1</v>
      </c>
      <c r="J6">
        <f>IF(M!AJ9&gt;0,1,0)</f>
        <v>1</v>
      </c>
      <c r="K6">
        <f>IF(M!AM9&gt;0,1,0)</f>
        <v>1</v>
      </c>
      <c r="L6">
        <f>IF(M!AP9&gt;0,1,0)</f>
        <v>1</v>
      </c>
      <c r="M6">
        <f>IF(M!AS9&gt;0,1,0)</f>
        <v>1</v>
      </c>
      <c r="N6">
        <f>IF(M!AV9&gt;0,1,0)</f>
        <v>1</v>
      </c>
      <c r="O6">
        <f>IF(M!AY9&gt;0,1,0)</f>
        <v>1</v>
      </c>
      <c r="Q6">
        <f>(M!D9)</f>
        <v>32</v>
      </c>
      <c r="R6">
        <f t="shared" si="0"/>
        <v>3</v>
      </c>
      <c r="S6">
        <f t="shared" si="1"/>
        <v>7</v>
      </c>
    </row>
    <row r="10" spans="1:19" x14ac:dyDescent="0.3">
      <c r="A10" t="str">
        <f>IF(M!B13&gt;M!AB13,M!B13,M!AB13)</f>
        <v>130</v>
      </c>
      <c r="B10">
        <f>IF(M!G13&gt;0,1,0)</f>
        <v>1</v>
      </c>
      <c r="C10">
        <f>IF(M!J13&gt;0,1,0)</f>
        <v>1</v>
      </c>
      <c r="D10">
        <f>IF(M!M13&gt;0,1,0)</f>
        <v>1</v>
      </c>
      <c r="E10">
        <f>IF(M!P13&gt;0,1,0)</f>
        <v>0</v>
      </c>
      <c r="F10">
        <f>IF(M!S13&gt;0,1,0)</f>
        <v>1</v>
      </c>
      <c r="G10">
        <f>IF(M!V13&gt;0,1,0)</f>
        <v>1</v>
      </c>
      <c r="H10">
        <f>IF(M!Y13&gt;0,1,0)</f>
        <v>1</v>
      </c>
      <c r="I10">
        <f>IF(M!AG13&gt;0,1,0)</f>
        <v>1</v>
      </c>
      <c r="J10">
        <f>IF(M!AJ13&gt;0,1,0)</f>
        <v>1</v>
      </c>
      <c r="K10">
        <f>IF(M!AM13&gt;0,1,0)</f>
        <v>1</v>
      </c>
      <c r="L10">
        <f>IF(M!AP13&gt;0,1,0)</f>
        <v>0</v>
      </c>
      <c r="M10">
        <f>IF(M!AS13&gt;0,1,0)</f>
        <v>0</v>
      </c>
      <c r="N10">
        <f>IF(M!AV13&gt;0,1,0)</f>
        <v>1</v>
      </c>
      <c r="O10">
        <f>IF(M!AY13&gt;0,1,0)</f>
        <v>1</v>
      </c>
      <c r="Q10">
        <f>(M!D13)</f>
        <v>41</v>
      </c>
      <c r="R10">
        <f t="shared" si="0"/>
        <v>6</v>
      </c>
      <c r="S10">
        <f t="shared" si="1"/>
        <v>5</v>
      </c>
    </row>
    <row r="17" spans="1:19" x14ac:dyDescent="0.3">
      <c r="A17" t="str">
        <f>IF(M!B20&gt;M!AB20,M!B20,M!AB20)</f>
        <v>175</v>
      </c>
      <c r="B17">
        <f>IF(M!G20&gt;0,1,0)</f>
        <v>0</v>
      </c>
      <c r="C17">
        <f>IF(M!J20&gt;0,1,0)</f>
        <v>1</v>
      </c>
      <c r="D17">
        <f>IF(M!M20&gt;0,1,0)</f>
        <v>1</v>
      </c>
      <c r="E17">
        <f>IF(M!P20&gt;0,1,0)</f>
        <v>0</v>
      </c>
      <c r="F17">
        <f>IF(M!S20&gt;0,1,0)</f>
        <v>0</v>
      </c>
      <c r="G17">
        <f>IF(M!V20&gt;0,1,0)</f>
        <v>0</v>
      </c>
      <c r="H17">
        <f>IF(M!Y20&gt;0,1,0)</f>
        <v>1</v>
      </c>
      <c r="I17">
        <f>IF(M!AG20&gt;0,1,0)</f>
        <v>1</v>
      </c>
      <c r="J17">
        <f>IF(M!AJ20&gt;0,1,0)</f>
        <v>1</v>
      </c>
      <c r="K17">
        <f>IF(M!AM20&gt;0,1,0)</f>
        <v>1</v>
      </c>
      <c r="L17">
        <f>IF(M!AP20&gt;0,1,0)</f>
        <v>0</v>
      </c>
      <c r="M17">
        <f>IF(M!AS20&gt;0,1,0)</f>
        <v>0</v>
      </c>
      <c r="N17">
        <f>IF(M!AV20&gt;0,1,0)</f>
        <v>1</v>
      </c>
      <c r="O17">
        <f>IF(M!AY20&gt;0,1,0)</f>
        <v>1</v>
      </c>
      <c r="Q17">
        <f>(M!D20)</f>
        <v>56</v>
      </c>
      <c r="R17">
        <f t="shared" si="0"/>
        <v>3</v>
      </c>
      <c r="S17">
        <f t="shared" si="1"/>
        <v>5</v>
      </c>
    </row>
    <row r="20" spans="1:19" x14ac:dyDescent="0.3">
      <c r="A20" t="str">
        <f>IF(M!B23&gt;M!AB23,M!B23,M!AB23)</f>
        <v>199</v>
      </c>
      <c r="B20">
        <f>IF(M!G23&gt;0,1,0)</f>
        <v>0</v>
      </c>
      <c r="C20">
        <f>IF(M!J23&gt;0,1,0)</f>
        <v>1</v>
      </c>
      <c r="D20">
        <f>IF(M!M23&gt;0,1,0)</f>
        <v>1</v>
      </c>
      <c r="E20">
        <f>IF(M!P23&gt;0,1,0)</f>
        <v>0</v>
      </c>
      <c r="F20">
        <f>IF(M!S23&gt;0,1,0)</f>
        <v>0</v>
      </c>
      <c r="G20">
        <f>IF(M!V23&gt;0,1,0)</f>
        <v>0</v>
      </c>
      <c r="H20">
        <f>IF(M!Y23&gt;0,1,0)</f>
        <v>1</v>
      </c>
      <c r="I20">
        <f>IF(M!AG23&gt;0,1,0)</f>
        <v>1</v>
      </c>
      <c r="J20">
        <f>IF(M!AJ23&gt;0,1,0)</f>
        <v>1</v>
      </c>
      <c r="K20">
        <f>IF(M!AM23&gt;0,1,0)</f>
        <v>1</v>
      </c>
      <c r="L20">
        <f>IF(M!AP23&gt;0,1,0)</f>
        <v>0</v>
      </c>
      <c r="M20">
        <f>IF(M!AS23&gt;0,1,0)</f>
        <v>0</v>
      </c>
      <c r="N20">
        <f>IF(M!AV23&gt;0,1,0)</f>
        <v>1</v>
      </c>
      <c r="O20">
        <f>IF(M!AY23&gt;0,1,0)</f>
        <v>1</v>
      </c>
      <c r="Q20">
        <f>(M!D23)</f>
        <v>64</v>
      </c>
      <c r="R20">
        <f t="shared" si="0"/>
        <v>3</v>
      </c>
      <c r="S20">
        <f t="shared" si="1"/>
        <v>5</v>
      </c>
    </row>
    <row r="21" spans="1:19" x14ac:dyDescent="0.3">
      <c r="A21" t="str">
        <f>IF(M!B24&gt;M!AB24,M!B24,M!AB24)</f>
        <v>259</v>
      </c>
      <c r="B21">
        <f>IF(M!G24&gt;0,1,0)</f>
        <v>0</v>
      </c>
      <c r="C21">
        <f>IF(M!J24&gt;0,1,0)</f>
        <v>1</v>
      </c>
      <c r="D21">
        <f>IF(M!M24&gt;0,1,0)</f>
        <v>1</v>
      </c>
      <c r="E21">
        <f>IF(M!P24&gt;0,1,0)</f>
        <v>0</v>
      </c>
      <c r="F21">
        <f>IF(M!S24&gt;0,1,0)</f>
        <v>0</v>
      </c>
      <c r="G21">
        <f>IF(M!V24&gt;0,1,0)</f>
        <v>0</v>
      </c>
      <c r="H21">
        <f>IF(M!Y24&gt;0,1,0)</f>
        <v>1</v>
      </c>
      <c r="I21">
        <f>IF(M!AG24&gt;0,1,0)</f>
        <v>1</v>
      </c>
      <c r="J21">
        <f>IF(M!AJ24&gt;0,1,0)</f>
        <v>1</v>
      </c>
      <c r="K21">
        <f>IF(M!AM24&gt;0,1,0)</f>
        <v>1</v>
      </c>
      <c r="L21">
        <f>IF(M!AP24&gt;0,1,0)</f>
        <v>0</v>
      </c>
      <c r="M21">
        <f>IF(M!AS24&gt;0,1,0)</f>
        <v>0</v>
      </c>
      <c r="N21">
        <f>IF(M!AV24&gt;0,1,0)</f>
        <v>1</v>
      </c>
      <c r="O21">
        <f>IF(M!AY24&gt;0,1,0)</f>
        <v>1</v>
      </c>
      <c r="Q21">
        <f>(M!D24)</f>
        <v>84</v>
      </c>
      <c r="R21">
        <f t="shared" si="0"/>
        <v>3</v>
      </c>
      <c r="S21">
        <f t="shared" si="1"/>
        <v>5</v>
      </c>
    </row>
    <row r="22" spans="1:19" x14ac:dyDescent="0.3">
      <c r="A22" t="str">
        <f>IF(M!B25&gt;M!AB25,M!B25,M!AB25)</f>
        <v>289</v>
      </c>
      <c r="B22">
        <f>IF(M!G25&gt;0,1,0)</f>
        <v>0</v>
      </c>
      <c r="C22">
        <f>IF(M!J25&gt;0,1,0)</f>
        <v>1</v>
      </c>
      <c r="D22">
        <f>IF(M!M25&gt;0,1,0)</f>
        <v>1</v>
      </c>
      <c r="E22">
        <f>IF(M!P25&gt;0,1,0)</f>
        <v>0</v>
      </c>
      <c r="F22">
        <f>IF(M!S25&gt;0,1,0)</f>
        <v>0</v>
      </c>
      <c r="G22">
        <f>IF(M!V25&gt;0,1,0)</f>
        <v>0</v>
      </c>
      <c r="H22">
        <f>IF(M!Y25&gt;0,1,0)</f>
        <v>1</v>
      </c>
      <c r="I22">
        <f>IF(M!AG25&gt;0,1,0)</f>
        <v>1</v>
      </c>
      <c r="J22">
        <f>IF(M!AJ25&gt;0,1,0)</f>
        <v>1</v>
      </c>
      <c r="K22">
        <f>IF(M!AM25&gt;0,1,0)</f>
        <v>1</v>
      </c>
      <c r="L22">
        <f>IF(M!AP25&gt;0,1,0)</f>
        <v>0</v>
      </c>
      <c r="M22">
        <f>IF(M!AS25&gt;0,1,0)</f>
        <v>0</v>
      </c>
      <c r="N22">
        <f>IF(M!AV25&gt;0,1,0)</f>
        <v>1</v>
      </c>
      <c r="O22">
        <f>IF(M!AY25&gt;0,1,0)</f>
        <v>1</v>
      </c>
      <c r="Q22">
        <f>(M!D25)</f>
        <v>94</v>
      </c>
      <c r="R22">
        <f t="shared" si="0"/>
        <v>3</v>
      </c>
      <c r="S22">
        <f t="shared" si="1"/>
        <v>5</v>
      </c>
    </row>
    <row r="23" spans="1:19" x14ac:dyDescent="0.3">
      <c r="A23" t="str">
        <f>IF(M!B26&gt;M!AB26,M!B26,M!AB26)</f>
        <v>321</v>
      </c>
      <c r="B23">
        <f>IF(M!G26&gt;0,1,0)</f>
        <v>0</v>
      </c>
      <c r="C23">
        <f>IF(M!J26&gt;0,1,0)</f>
        <v>1</v>
      </c>
      <c r="D23">
        <f>IF(M!M26&gt;0,1,0)</f>
        <v>1</v>
      </c>
      <c r="E23">
        <f>IF(M!P26&gt;0,1,0)</f>
        <v>0</v>
      </c>
      <c r="F23">
        <f>IF(M!S26&gt;0,1,0)</f>
        <v>0</v>
      </c>
      <c r="G23">
        <f>IF(M!V26&gt;0,1,0)</f>
        <v>0</v>
      </c>
      <c r="H23">
        <f>IF(M!Y26&gt;0,1,0)</f>
        <v>1</v>
      </c>
      <c r="I23">
        <f>IF(M!AG26&gt;0,1,0)</f>
        <v>1</v>
      </c>
      <c r="J23">
        <f>IF(M!AJ26&gt;0,1,0)</f>
        <v>1</v>
      </c>
      <c r="K23">
        <f>IF(M!AM26&gt;0,1,0)</f>
        <v>1</v>
      </c>
      <c r="L23">
        <f>IF(M!AP26&gt;0,1,0)</f>
        <v>0</v>
      </c>
      <c r="M23">
        <f>IF(M!AS26&gt;0,1,0)</f>
        <v>0</v>
      </c>
      <c r="N23">
        <f>IF(M!AV26&gt;0,1,0)</f>
        <v>1</v>
      </c>
      <c r="O23">
        <f>IF(M!AY26&gt;0,1,0)</f>
        <v>1</v>
      </c>
      <c r="Q23">
        <f>(M!D26)</f>
        <v>105</v>
      </c>
      <c r="R23">
        <f t="shared" si="0"/>
        <v>3</v>
      </c>
      <c r="S23">
        <f t="shared" si="1"/>
        <v>5</v>
      </c>
    </row>
    <row r="24" spans="1:19" x14ac:dyDescent="0.3">
      <c r="A24" t="str">
        <f>IF(M!B27&gt;M!AB27,M!B27,M!AB27)</f>
        <v>370</v>
      </c>
      <c r="B24">
        <f>IF(M!G27&gt;0,1,0)</f>
        <v>0</v>
      </c>
      <c r="C24">
        <f>IF(M!J27&gt;0,1,0)</f>
        <v>1</v>
      </c>
      <c r="D24">
        <f>IF(M!M27&gt;0,1,0)</f>
        <v>1</v>
      </c>
      <c r="E24">
        <f>IF(M!P27&gt;0,1,0)</f>
        <v>0</v>
      </c>
      <c r="F24">
        <f>IF(M!S27&gt;0,1,0)</f>
        <v>0</v>
      </c>
      <c r="G24">
        <f>IF(M!V27&gt;0,1,0)</f>
        <v>0</v>
      </c>
      <c r="H24">
        <f>IF(M!Y27&gt;0,1,0)</f>
        <v>1</v>
      </c>
      <c r="I24">
        <f>IF(M!AG27&gt;0,1,0)</f>
        <v>1</v>
      </c>
      <c r="J24">
        <f>IF(M!AJ27&gt;0,1,0)</f>
        <v>1</v>
      </c>
      <c r="K24">
        <f>IF(M!AM27&gt;0,1,0)</f>
        <v>1</v>
      </c>
      <c r="L24">
        <f>IF(M!AP27&gt;0,1,0)</f>
        <v>0</v>
      </c>
      <c r="M24">
        <f>IF(M!AS27&gt;0,1,0)</f>
        <v>0</v>
      </c>
      <c r="N24">
        <f>IF(M!AV27&gt;0,1,0)</f>
        <v>1</v>
      </c>
      <c r="O24">
        <f>IF(M!AY27&gt;0,1,0)</f>
        <v>1</v>
      </c>
      <c r="Q24">
        <f>(M!D27)</f>
        <v>121</v>
      </c>
      <c r="R24">
        <f t="shared" si="0"/>
        <v>3</v>
      </c>
      <c r="S24">
        <f t="shared" si="1"/>
        <v>5</v>
      </c>
    </row>
    <row r="25" spans="1:19" x14ac:dyDescent="0.3">
      <c r="A25" t="str">
        <f>IF(M!B28&gt;M!AB28,M!B28,M!AB28)</f>
        <v>385</v>
      </c>
      <c r="B25">
        <f>IF(M!G28&gt;0,1,0)</f>
        <v>0</v>
      </c>
      <c r="C25">
        <f>IF(M!J28&gt;0,1,0)</f>
        <v>1</v>
      </c>
      <c r="D25">
        <f>IF(M!M28&gt;0,1,0)</f>
        <v>1</v>
      </c>
      <c r="E25">
        <f>IF(M!P28&gt;0,1,0)</f>
        <v>0</v>
      </c>
      <c r="F25">
        <f>IF(M!S28&gt;0,1,0)</f>
        <v>0</v>
      </c>
      <c r="G25">
        <f>IF(M!V28&gt;0,1,0)</f>
        <v>0</v>
      </c>
      <c r="H25">
        <f>IF(M!Y28&gt;0,1,0)</f>
        <v>1</v>
      </c>
      <c r="I25">
        <f>IF(M!AG28&gt;0,1,0)</f>
        <v>1</v>
      </c>
      <c r="J25">
        <f>IF(M!AJ28&gt;0,1,0)</f>
        <v>1</v>
      </c>
      <c r="K25">
        <f>IF(M!AM28&gt;0,1,0)</f>
        <v>1</v>
      </c>
      <c r="L25">
        <f>IF(M!AP28&gt;0,1,0)</f>
        <v>0</v>
      </c>
      <c r="M25">
        <f>IF(M!AS28&gt;0,1,0)</f>
        <v>0</v>
      </c>
      <c r="N25">
        <f>IF(M!AV28&gt;0,1,0)</f>
        <v>1</v>
      </c>
      <c r="O25">
        <f>IF(M!AY28&gt;0,1,0)</f>
        <v>1</v>
      </c>
      <c r="Q25">
        <f>(M!D28)</f>
        <v>126</v>
      </c>
      <c r="R25">
        <f t="shared" si="0"/>
        <v>3</v>
      </c>
      <c r="S25">
        <f t="shared" si="1"/>
        <v>5</v>
      </c>
    </row>
    <row r="26" spans="1:19" x14ac:dyDescent="0.3">
      <c r="A26" t="str">
        <f>IF(M!B29&gt;M!AB29,M!B29,M!AB29)</f>
        <v>457</v>
      </c>
      <c r="B26">
        <f>IF(M!G29&gt;0,1,0)</f>
        <v>0</v>
      </c>
      <c r="C26">
        <f>IF(M!J29&gt;0,1,0)</f>
        <v>1</v>
      </c>
      <c r="D26">
        <f>IF(M!M29&gt;0,1,0)</f>
        <v>1</v>
      </c>
      <c r="E26">
        <f>IF(M!P29&gt;0,1,0)</f>
        <v>0</v>
      </c>
      <c r="F26">
        <f>IF(M!S29&gt;0,1,0)</f>
        <v>0</v>
      </c>
      <c r="G26">
        <f>IF(M!V29&gt;0,1,0)</f>
        <v>0</v>
      </c>
      <c r="H26">
        <f>IF(M!Y29&gt;0,1,0)</f>
        <v>1</v>
      </c>
      <c r="I26">
        <f>IF(M!AG29&gt;0,1,0)</f>
        <v>1</v>
      </c>
      <c r="J26">
        <f>IF(M!AJ29&gt;0,1,0)</f>
        <v>1</v>
      </c>
      <c r="K26">
        <f>IF(M!AM29&gt;0,1,0)</f>
        <v>1</v>
      </c>
      <c r="L26">
        <f>IF(M!AP29&gt;0,1,0)</f>
        <v>0</v>
      </c>
      <c r="M26">
        <f>IF(M!AS29&gt;0,1,0)</f>
        <v>0</v>
      </c>
      <c r="N26">
        <f>IF(M!AV29&gt;0,1,0)</f>
        <v>1</v>
      </c>
      <c r="O26">
        <f>IF(M!AY29&gt;0,1,0)</f>
        <v>1</v>
      </c>
      <c r="Q26">
        <f>(M!D29)</f>
        <v>150</v>
      </c>
      <c r="R26">
        <f t="shared" si="0"/>
        <v>3</v>
      </c>
      <c r="S26">
        <f t="shared" si="1"/>
        <v>5</v>
      </c>
    </row>
    <row r="27" spans="1:19" x14ac:dyDescent="0.3">
      <c r="A27" t="str">
        <f>IF(M!B30&gt;M!AB30,M!B30,M!AB30)</f>
        <v>463</v>
      </c>
      <c r="B27">
        <f>IF(M!G30&gt;0,1,0)</f>
        <v>0</v>
      </c>
      <c r="C27">
        <f>IF(M!J30&gt;0,1,0)</f>
        <v>1</v>
      </c>
      <c r="D27">
        <f>IF(M!M30&gt;0,1,0)</f>
        <v>1</v>
      </c>
      <c r="E27">
        <f>IF(M!P30&gt;0,1,0)</f>
        <v>0</v>
      </c>
      <c r="F27">
        <f>IF(M!S30&gt;0,1,0)</f>
        <v>0</v>
      </c>
      <c r="G27">
        <f>IF(M!V30&gt;0,1,0)</f>
        <v>0</v>
      </c>
      <c r="H27">
        <f>IF(M!Y30&gt;0,1,0)</f>
        <v>1</v>
      </c>
      <c r="I27">
        <f>IF(M!AG30&gt;0,1,0)</f>
        <v>1</v>
      </c>
      <c r="J27">
        <f>IF(M!AJ30&gt;0,1,0)</f>
        <v>1</v>
      </c>
      <c r="K27">
        <f>IF(M!AM30&gt;0,1,0)</f>
        <v>1</v>
      </c>
      <c r="L27">
        <f>IF(M!AP30&gt;0,1,0)</f>
        <v>0</v>
      </c>
      <c r="M27">
        <f>IF(M!AS30&gt;0,1,0)</f>
        <v>0</v>
      </c>
      <c r="N27">
        <f>IF(M!AV30&gt;0,1,0)</f>
        <v>1</v>
      </c>
      <c r="O27">
        <f>IF(M!AY30&gt;0,1,0)</f>
        <v>1</v>
      </c>
      <c r="Q27">
        <f>(M!D30)</f>
        <v>152</v>
      </c>
      <c r="R27">
        <f t="shared" si="0"/>
        <v>3</v>
      </c>
      <c r="S27">
        <f t="shared" si="1"/>
        <v>5</v>
      </c>
    </row>
    <row r="28" spans="1:19" x14ac:dyDescent="0.3">
      <c r="A28" t="str">
        <f>IF(M!B31&gt;M!AB31,M!B31,M!AB31)</f>
        <v>487</v>
      </c>
      <c r="B28">
        <f>IF(M!G31&gt;0,1,0)</f>
        <v>0</v>
      </c>
      <c r="C28">
        <f>IF(M!J31&gt;0,1,0)</f>
        <v>1</v>
      </c>
      <c r="D28">
        <f>IF(M!M31&gt;0,1,0)</f>
        <v>1</v>
      </c>
      <c r="E28">
        <f>IF(M!P31&gt;0,1,0)</f>
        <v>0</v>
      </c>
      <c r="F28">
        <f>IF(M!S31&gt;0,1,0)</f>
        <v>0</v>
      </c>
      <c r="G28">
        <f>IF(M!V31&gt;0,1,0)</f>
        <v>0</v>
      </c>
      <c r="H28">
        <f>IF(M!Y31&gt;0,1,0)</f>
        <v>1</v>
      </c>
      <c r="I28">
        <f>IF(M!AG31&gt;0,1,0)</f>
        <v>1</v>
      </c>
      <c r="J28">
        <f>IF(M!AJ31&gt;0,1,0)</f>
        <v>1</v>
      </c>
      <c r="K28">
        <f>IF(M!AM31&gt;0,1,0)</f>
        <v>1</v>
      </c>
      <c r="L28">
        <f>IF(M!AP31&gt;0,1,0)</f>
        <v>0</v>
      </c>
      <c r="M28">
        <f>IF(M!AS31&gt;0,1,0)</f>
        <v>0</v>
      </c>
      <c r="N28">
        <f>IF(M!AV31&gt;0,1,0)</f>
        <v>1</v>
      </c>
      <c r="O28">
        <f>IF(M!AY31&gt;0,1,0)</f>
        <v>1</v>
      </c>
      <c r="Q28">
        <f>(M!D31)</f>
        <v>161</v>
      </c>
      <c r="R28">
        <f t="shared" si="0"/>
        <v>3</v>
      </c>
      <c r="S28">
        <f t="shared" si="1"/>
        <v>5</v>
      </c>
    </row>
    <row r="29" spans="1:19" x14ac:dyDescent="0.3">
      <c r="A29" t="str">
        <f>IF(M!B32&gt;M!AB32,M!B32,M!AB32)</f>
        <v>511</v>
      </c>
      <c r="B29">
        <f>IF(M!G32&gt;0,1,0)</f>
        <v>0</v>
      </c>
      <c r="C29">
        <f>IF(M!J32&gt;0,1,0)</f>
        <v>1</v>
      </c>
      <c r="D29">
        <f>IF(M!M32&gt;0,1,0)</f>
        <v>1</v>
      </c>
      <c r="E29">
        <f>IF(M!P32&gt;0,1,0)</f>
        <v>0</v>
      </c>
      <c r="F29">
        <f>IF(M!S32&gt;0,1,0)</f>
        <v>0</v>
      </c>
      <c r="G29">
        <f>IF(M!V32&gt;0,1,0)</f>
        <v>0</v>
      </c>
      <c r="H29">
        <f>IF(M!Y32&gt;0,1,0)</f>
        <v>1</v>
      </c>
      <c r="I29">
        <f>IF(M!AG32&gt;0,1,0)</f>
        <v>1</v>
      </c>
      <c r="J29">
        <f>IF(M!AJ32&gt;0,1,0)</f>
        <v>1</v>
      </c>
      <c r="K29">
        <f>IF(M!AM32&gt;0,1,0)</f>
        <v>1</v>
      </c>
      <c r="L29">
        <f>IF(M!AP32&gt;0,1,0)</f>
        <v>0</v>
      </c>
      <c r="M29">
        <f>IF(M!AS32&gt;0,1,0)</f>
        <v>0</v>
      </c>
      <c r="N29">
        <f>IF(M!AV32&gt;0,1,0)</f>
        <v>1</v>
      </c>
      <c r="O29">
        <f>IF(M!AY32&gt;0,1,0)</f>
        <v>1</v>
      </c>
      <c r="Q29">
        <f>(M!D32)</f>
        <v>169</v>
      </c>
      <c r="R29">
        <f t="shared" si="0"/>
        <v>3</v>
      </c>
      <c r="S29">
        <f t="shared" si="1"/>
        <v>5</v>
      </c>
    </row>
    <row r="30" spans="1:19" x14ac:dyDescent="0.3">
      <c r="A30" t="str">
        <f>IF(M!B33&gt;M!AB33,M!B33,M!AB33)</f>
        <v>520</v>
      </c>
      <c r="B30">
        <f>IF(M!G33&gt;0,1,0)</f>
        <v>0</v>
      </c>
      <c r="C30">
        <f>IF(M!J33&gt;0,1,0)</f>
        <v>1</v>
      </c>
      <c r="D30">
        <f>IF(M!M33&gt;0,1,0)</f>
        <v>1</v>
      </c>
      <c r="E30">
        <f>IF(M!P33&gt;0,1,0)</f>
        <v>0</v>
      </c>
      <c r="F30">
        <f>IF(M!S33&gt;0,1,0)</f>
        <v>0</v>
      </c>
      <c r="G30">
        <f>IF(M!V33&gt;0,1,0)</f>
        <v>0</v>
      </c>
      <c r="H30">
        <f>IF(M!Y33&gt;0,1,0)</f>
        <v>1</v>
      </c>
      <c r="I30">
        <f>IF(M!AG33&gt;0,1,0)</f>
        <v>1</v>
      </c>
      <c r="J30">
        <f>IF(M!AJ33&gt;0,1,0)</f>
        <v>1</v>
      </c>
      <c r="K30">
        <f>IF(M!AM33&gt;0,1,0)</f>
        <v>1</v>
      </c>
      <c r="L30">
        <f>IF(M!AP33&gt;0,1,0)</f>
        <v>0</v>
      </c>
      <c r="M30">
        <f>IF(M!AS33&gt;0,1,0)</f>
        <v>0</v>
      </c>
      <c r="N30">
        <f>IF(M!AV33&gt;0,1,0)</f>
        <v>1</v>
      </c>
      <c r="O30">
        <f>IF(M!AY33&gt;0,1,0)</f>
        <v>1</v>
      </c>
      <c r="Q30">
        <f>(M!D33)</f>
        <v>171</v>
      </c>
      <c r="R30">
        <f t="shared" si="0"/>
        <v>3</v>
      </c>
      <c r="S30">
        <f t="shared" si="1"/>
        <v>5</v>
      </c>
    </row>
    <row r="31" spans="1:19" x14ac:dyDescent="0.3">
      <c r="A31" t="str">
        <f>IF(M!B34&gt;M!AB34,M!B34,M!AB34)</f>
        <v>532</v>
      </c>
      <c r="B31">
        <f>IF(M!G34&gt;0,1,0)</f>
        <v>0</v>
      </c>
      <c r="C31">
        <f>IF(M!J34&gt;0,1,0)</f>
        <v>1</v>
      </c>
      <c r="D31">
        <f>IF(M!M34&gt;0,1,0)</f>
        <v>1</v>
      </c>
      <c r="E31">
        <f>IF(M!P34&gt;0,1,0)</f>
        <v>0</v>
      </c>
      <c r="F31">
        <f>IF(M!S34&gt;0,1,0)</f>
        <v>0</v>
      </c>
      <c r="G31">
        <f>IF(M!V34&gt;0,1,0)</f>
        <v>0</v>
      </c>
      <c r="H31">
        <f>IF(M!Y34&gt;0,1,0)</f>
        <v>1</v>
      </c>
      <c r="I31">
        <f>IF(M!AG34&gt;0,1,0)</f>
        <v>1</v>
      </c>
      <c r="J31">
        <f>IF(M!AJ34&gt;0,1,0)</f>
        <v>1</v>
      </c>
      <c r="K31">
        <f>IF(M!AM34&gt;0,1,0)</f>
        <v>1</v>
      </c>
      <c r="L31">
        <f>IF(M!AP34&gt;0,1,0)</f>
        <v>0</v>
      </c>
      <c r="M31">
        <f>IF(M!AS34&gt;0,1,0)</f>
        <v>0</v>
      </c>
      <c r="N31">
        <f>IF(M!AV34&gt;0,1,0)</f>
        <v>1</v>
      </c>
      <c r="O31">
        <f>IF(M!AY34&gt;0,1,0)</f>
        <v>1</v>
      </c>
      <c r="Q31">
        <f>(M!D34)</f>
        <v>175</v>
      </c>
      <c r="R31">
        <f t="shared" si="0"/>
        <v>3</v>
      </c>
      <c r="S31">
        <f t="shared" si="1"/>
        <v>5</v>
      </c>
    </row>
    <row r="32" spans="1:19" x14ac:dyDescent="0.3">
      <c r="A32" t="str">
        <f>IF(M!B35&gt;M!AB35,M!B35,M!AB35)</f>
        <v>598</v>
      </c>
      <c r="B32">
        <f>IF(M!G35&gt;0,1,0)</f>
        <v>0</v>
      </c>
      <c r="C32">
        <f>IF(M!J35&gt;0,1,0)</f>
        <v>1</v>
      </c>
      <c r="D32">
        <f>IF(M!M35&gt;0,1,0)</f>
        <v>1</v>
      </c>
      <c r="E32">
        <f>IF(M!P35&gt;0,1,0)</f>
        <v>1</v>
      </c>
      <c r="F32">
        <f>IF(M!S35&gt;0,1,0)</f>
        <v>0</v>
      </c>
      <c r="G32">
        <f>IF(M!V35&gt;0,1,0)</f>
        <v>0</v>
      </c>
      <c r="H32">
        <f>IF(M!Y35&gt;0,1,0)</f>
        <v>1</v>
      </c>
      <c r="I32">
        <f>IF(M!AG35&gt;0,1,0)</f>
        <v>0</v>
      </c>
      <c r="J32">
        <f>IF(M!AJ35&gt;0,1,0)</f>
        <v>1</v>
      </c>
      <c r="K32">
        <f>IF(M!AM35&gt;0,1,0)</f>
        <v>1</v>
      </c>
      <c r="L32">
        <f>IF(M!AP35&gt;0,1,0)</f>
        <v>1</v>
      </c>
      <c r="M32">
        <f>IF(M!AS35&gt;0,1,0)</f>
        <v>1</v>
      </c>
      <c r="N32">
        <f>IF(M!AV35&gt;0,1,0)</f>
        <v>1</v>
      </c>
      <c r="O32">
        <f>IF(M!AY35&gt;0,1,0)</f>
        <v>1</v>
      </c>
      <c r="Q32">
        <f>(M!D35)</f>
        <v>197</v>
      </c>
      <c r="R32">
        <f t="shared" si="0"/>
        <v>4</v>
      </c>
      <c r="S32">
        <f t="shared" si="1"/>
        <v>6</v>
      </c>
    </row>
    <row r="34" spans="1:19" x14ac:dyDescent="0.3">
      <c r="A34" t="str">
        <f>IF(M!B37&gt;M!AB37,M!B37,M!AB37)</f>
        <v>607</v>
      </c>
      <c r="B34">
        <f>IF(M!G37&gt;0,1,0)</f>
        <v>0</v>
      </c>
      <c r="C34">
        <f>IF(M!J37&gt;0,1,0)</f>
        <v>1</v>
      </c>
      <c r="D34">
        <f>IF(M!M37&gt;0,1,0)</f>
        <v>1</v>
      </c>
      <c r="E34">
        <f>IF(M!P37&gt;0,1,0)</f>
        <v>1</v>
      </c>
      <c r="F34">
        <f>IF(M!S37&gt;0,1,0)</f>
        <v>0</v>
      </c>
      <c r="G34">
        <f>IF(M!V37&gt;0,1,0)</f>
        <v>0</v>
      </c>
      <c r="H34">
        <f>IF(M!Y37&gt;0,1,0)</f>
        <v>1</v>
      </c>
      <c r="I34">
        <f>IF(M!AG37&gt;0,1,0)</f>
        <v>1</v>
      </c>
      <c r="J34">
        <f>IF(M!AJ37&gt;0,1,0)</f>
        <v>1</v>
      </c>
      <c r="K34">
        <f>IF(M!AM37&gt;0,1,0)</f>
        <v>1</v>
      </c>
      <c r="L34">
        <f>IF(M!AP37&gt;0,1,0)</f>
        <v>0</v>
      </c>
      <c r="M34">
        <f>IF(M!AS37&gt;0,1,0)</f>
        <v>0</v>
      </c>
      <c r="N34">
        <f>IF(M!AV37&gt;0,1,0)</f>
        <v>1</v>
      </c>
      <c r="O34">
        <f>IF(M!AY37&gt;0,1,0)</f>
        <v>1</v>
      </c>
      <c r="Q34">
        <f>(M!D37)</f>
        <v>200</v>
      </c>
      <c r="R34">
        <f t="shared" si="0"/>
        <v>4</v>
      </c>
      <c r="S34">
        <f t="shared" si="1"/>
        <v>5</v>
      </c>
    </row>
    <row r="35" spans="1:19" x14ac:dyDescent="0.3">
      <c r="A35" t="str">
        <f>IF(M!B38&gt;M!AB38,M!B38,M!AB38)</f>
        <v>619</v>
      </c>
      <c r="B35">
        <f>IF(M!G38&gt;0,1,0)</f>
        <v>0</v>
      </c>
      <c r="C35">
        <f>IF(M!J38&gt;0,1,0)</f>
        <v>1</v>
      </c>
      <c r="D35">
        <f>IF(M!M38&gt;0,1,0)</f>
        <v>1</v>
      </c>
      <c r="E35">
        <f>IF(M!P38&gt;0,1,0)</f>
        <v>1</v>
      </c>
      <c r="F35">
        <f>IF(M!S38&gt;0,1,0)</f>
        <v>0</v>
      </c>
      <c r="G35">
        <f>IF(M!V38&gt;0,1,0)</f>
        <v>0</v>
      </c>
      <c r="H35">
        <f>IF(M!Y38&gt;0,1,0)</f>
        <v>1</v>
      </c>
      <c r="I35">
        <f>IF(M!AG38&gt;0,1,0)</f>
        <v>1</v>
      </c>
      <c r="J35">
        <f>IF(M!AJ38&gt;0,1,0)</f>
        <v>1</v>
      </c>
      <c r="K35">
        <f>IF(M!AM38&gt;0,1,0)</f>
        <v>1</v>
      </c>
      <c r="L35">
        <f>IF(M!AP38&gt;0,1,0)</f>
        <v>0</v>
      </c>
      <c r="M35">
        <f>IF(M!AS38&gt;0,1,0)</f>
        <v>0</v>
      </c>
      <c r="N35">
        <f>IF(M!AV38&gt;0,1,0)</f>
        <v>1</v>
      </c>
      <c r="O35">
        <f>IF(M!AY38&gt;0,1,0)</f>
        <v>1</v>
      </c>
      <c r="Q35">
        <f>(M!D38)</f>
        <v>204</v>
      </c>
      <c r="R35">
        <f t="shared" si="0"/>
        <v>4</v>
      </c>
      <c r="S35">
        <f t="shared" si="1"/>
        <v>5</v>
      </c>
    </row>
    <row r="36" spans="1:19" x14ac:dyDescent="0.3">
      <c r="A36" t="str">
        <f>IF(M!B39&gt;M!AB39,M!B39,M!AB39)</f>
        <v>620</v>
      </c>
      <c r="B36">
        <f>IF(M!G39&gt;0,1,0)</f>
        <v>0</v>
      </c>
      <c r="C36">
        <f>IF(M!J39&gt;0,1,0)</f>
        <v>1</v>
      </c>
      <c r="D36">
        <f>IF(M!M39&gt;0,1,0)</f>
        <v>1</v>
      </c>
      <c r="E36">
        <f>IF(M!P39&gt;0,1,0)</f>
        <v>1</v>
      </c>
      <c r="F36">
        <f>IF(M!S39&gt;0,1,0)</f>
        <v>0</v>
      </c>
      <c r="G36">
        <f>IF(M!V39&gt;0,1,0)</f>
        <v>0</v>
      </c>
      <c r="H36">
        <f>IF(M!Y39&gt;0,1,0)</f>
        <v>1</v>
      </c>
      <c r="I36">
        <f>IF(M!AG39&gt;0,1,0)</f>
        <v>1</v>
      </c>
      <c r="J36">
        <f>IF(M!AJ39&gt;0,1,0)</f>
        <v>1</v>
      </c>
      <c r="K36">
        <f>IF(M!AM39&gt;0,1,0)</f>
        <v>1</v>
      </c>
      <c r="L36">
        <f>IF(M!AP39&gt;0,1,0)</f>
        <v>0</v>
      </c>
      <c r="M36">
        <f>IF(M!AS39&gt;0,1,0)</f>
        <v>0</v>
      </c>
      <c r="N36">
        <f>IF(M!AV39&gt;0,1,0)</f>
        <v>1</v>
      </c>
      <c r="O36">
        <f>IF(M!AY39&gt;0,1,0)</f>
        <v>1</v>
      </c>
      <c r="Q36">
        <f>(M!D39)</f>
        <v>205</v>
      </c>
      <c r="R36">
        <f t="shared" si="0"/>
        <v>4</v>
      </c>
      <c r="S36">
        <f t="shared" si="1"/>
        <v>5</v>
      </c>
    </row>
    <row r="37" spans="1:19" x14ac:dyDescent="0.3">
      <c r="A37" t="str">
        <f>IF(M!B40&gt;M!AB40,M!B40,M!AB40)</f>
        <v>634</v>
      </c>
      <c r="B37">
        <f>IF(M!G40&gt;0,1,0)</f>
        <v>0</v>
      </c>
      <c r="C37">
        <f>IF(M!J40&gt;0,1,0)</f>
        <v>1</v>
      </c>
      <c r="D37">
        <f>IF(M!M40&gt;0,1,0)</f>
        <v>1</v>
      </c>
      <c r="E37">
        <f>IF(M!P40&gt;0,1,0)</f>
        <v>1</v>
      </c>
      <c r="F37">
        <f>IF(M!S40&gt;0,1,0)</f>
        <v>0</v>
      </c>
      <c r="G37">
        <f>IF(M!V40&gt;0,1,0)</f>
        <v>0</v>
      </c>
      <c r="H37">
        <f>IF(M!Y40&gt;0,1,0)</f>
        <v>1</v>
      </c>
      <c r="I37">
        <f>IF(M!AG40&gt;0,1,0)</f>
        <v>0</v>
      </c>
      <c r="J37">
        <f>IF(M!AJ40&gt;0,1,0)</f>
        <v>1</v>
      </c>
      <c r="K37">
        <f>IF(M!AM40&gt;0,1,0)</f>
        <v>1</v>
      </c>
      <c r="L37">
        <f>IF(M!AP40&gt;0,1,0)</f>
        <v>1</v>
      </c>
      <c r="M37">
        <f>IF(M!AS40&gt;0,1,0)</f>
        <v>1</v>
      </c>
      <c r="N37">
        <f>IF(M!AV40&gt;0,1,0)</f>
        <v>1</v>
      </c>
      <c r="O37">
        <f>IF(M!AY40&gt;0,1,0)</f>
        <v>1</v>
      </c>
      <c r="Q37">
        <f>(M!D40)</f>
        <v>209</v>
      </c>
      <c r="R37">
        <f t="shared" si="0"/>
        <v>4</v>
      </c>
      <c r="S37">
        <f t="shared" si="1"/>
        <v>6</v>
      </c>
    </row>
    <row r="38" spans="1:19" x14ac:dyDescent="0.3">
      <c r="A38" t="str">
        <f>IF(M!B41&gt;M!AB41,M!B41,M!AB41)</f>
        <v>640</v>
      </c>
      <c r="B38">
        <f>IF(M!G41&gt;0,1,0)</f>
        <v>0</v>
      </c>
      <c r="C38">
        <f>IF(M!J41&gt;0,1,0)</f>
        <v>1</v>
      </c>
      <c r="D38">
        <f>IF(M!M41&gt;0,1,0)</f>
        <v>1</v>
      </c>
      <c r="E38">
        <f>IF(M!P41&gt;0,1,0)</f>
        <v>0</v>
      </c>
      <c r="F38">
        <f>IF(M!S41&gt;0,1,0)</f>
        <v>0</v>
      </c>
      <c r="G38">
        <f>IF(M!V41&gt;0,1,0)</f>
        <v>0</v>
      </c>
      <c r="H38">
        <f>IF(M!Y41&gt;0,1,0)</f>
        <v>1</v>
      </c>
      <c r="I38">
        <f>IF(M!AG41&gt;0,1,0)</f>
        <v>1</v>
      </c>
      <c r="J38">
        <f>IF(M!AJ41&gt;0,1,0)</f>
        <v>1</v>
      </c>
      <c r="K38">
        <f>IF(M!AM41&gt;0,1,0)</f>
        <v>1</v>
      </c>
      <c r="L38">
        <f>IF(M!AP41&gt;0,1,0)</f>
        <v>0</v>
      </c>
      <c r="M38">
        <f>IF(M!AS41&gt;0,1,0)</f>
        <v>0</v>
      </c>
      <c r="N38">
        <f>IF(M!AV41&gt;0,1,0)</f>
        <v>1</v>
      </c>
      <c r="O38">
        <f>IF(M!AY41&gt;0,1,0)</f>
        <v>1</v>
      </c>
      <c r="Q38">
        <f>(M!D41)</f>
        <v>211</v>
      </c>
      <c r="R38">
        <f t="shared" si="0"/>
        <v>3</v>
      </c>
      <c r="S38">
        <f t="shared" si="1"/>
        <v>5</v>
      </c>
    </row>
    <row r="39" spans="1:19" x14ac:dyDescent="0.3">
      <c r="A39" t="str">
        <f>IF(M!B42&gt;M!AB42,M!B42,M!AB42)</f>
        <v>641</v>
      </c>
      <c r="B39">
        <f>IF(M!G42&gt;0,1,0)</f>
        <v>0</v>
      </c>
      <c r="C39">
        <f>IF(M!J42&gt;0,1,0)</f>
        <v>1</v>
      </c>
      <c r="D39">
        <f>IF(M!M42&gt;0,1,0)</f>
        <v>1</v>
      </c>
      <c r="E39">
        <f>IF(M!P42&gt;0,1,0)</f>
        <v>1</v>
      </c>
      <c r="F39">
        <f>IF(M!S42&gt;0,1,0)</f>
        <v>0</v>
      </c>
      <c r="G39">
        <f>IF(M!V42&gt;0,1,0)</f>
        <v>0</v>
      </c>
      <c r="H39">
        <f>IF(M!Y42&gt;0,1,0)</f>
        <v>1</v>
      </c>
      <c r="I39">
        <f>IF(M!AG42&gt;0,1,0)</f>
        <v>1</v>
      </c>
      <c r="J39">
        <f>IF(M!AJ42&gt;0,1,0)</f>
        <v>1</v>
      </c>
      <c r="K39">
        <f>IF(M!AM42&gt;0,1,0)</f>
        <v>1</v>
      </c>
      <c r="L39">
        <f>IF(M!AP42&gt;0,1,0)</f>
        <v>0</v>
      </c>
      <c r="M39">
        <f>IF(M!AS42&gt;0,1,0)</f>
        <v>0</v>
      </c>
      <c r="N39">
        <f>IF(M!AV42&gt;0,1,0)</f>
        <v>1</v>
      </c>
      <c r="O39">
        <f>IF(M!AY42&gt;0,1,0)</f>
        <v>1</v>
      </c>
      <c r="Q39">
        <f>(M!D42)</f>
        <v>212</v>
      </c>
      <c r="R39">
        <f t="shared" si="0"/>
        <v>4</v>
      </c>
      <c r="S39">
        <f t="shared" si="1"/>
        <v>5</v>
      </c>
    </row>
    <row r="40" spans="1:19" x14ac:dyDescent="0.3">
      <c r="A40" t="str">
        <f>IF(M!B43&gt;M!AB43,M!B43,M!AB43)</f>
        <v>649</v>
      </c>
      <c r="B40">
        <f>IF(M!G43&gt;0,1,0)</f>
        <v>0</v>
      </c>
      <c r="C40">
        <f>IF(M!J43&gt;0,1,0)</f>
        <v>1</v>
      </c>
      <c r="D40">
        <f>IF(M!M43&gt;0,1,0)</f>
        <v>1</v>
      </c>
      <c r="E40">
        <f>IF(M!P43&gt;0,1,0)</f>
        <v>1</v>
      </c>
      <c r="F40">
        <f>IF(M!S43&gt;0,1,0)</f>
        <v>0</v>
      </c>
      <c r="G40">
        <f>IF(M!V43&gt;0,1,0)</f>
        <v>0</v>
      </c>
      <c r="H40">
        <f>IF(M!Y43&gt;0,1,0)</f>
        <v>1</v>
      </c>
      <c r="I40">
        <f>IF(M!AG43&gt;0,1,0)</f>
        <v>1</v>
      </c>
      <c r="J40">
        <f>IF(M!AJ43&gt;0,1,0)</f>
        <v>1</v>
      </c>
      <c r="K40">
        <f>IF(M!AM43&gt;0,1,0)</f>
        <v>1</v>
      </c>
      <c r="L40">
        <f>IF(M!AP43&gt;0,1,0)</f>
        <v>0</v>
      </c>
      <c r="M40">
        <f>IF(M!AS43&gt;0,1,0)</f>
        <v>0</v>
      </c>
      <c r="N40">
        <f>IF(M!AV43&gt;0,1,0)</f>
        <v>1</v>
      </c>
      <c r="O40">
        <f>IF(M!AY43&gt;0,1,0)</f>
        <v>1</v>
      </c>
      <c r="Q40">
        <f>(M!D43)</f>
        <v>214</v>
      </c>
      <c r="R40">
        <f t="shared" si="0"/>
        <v>4</v>
      </c>
      <c r="S40">
        <f t="shared" si="1"/>
        <v>5</v>
      </c>
    </row>
    <row r="41" spans="1:19" x14ac:dyDescent="0.3">
      <c r="A41" t="str">
        <f>IF(M!B44&gt;M!AB44,M!B44,M!AB44)</f>
        <v>664</v>
      </c>
      <c r="B41">
        <f>IF(M!G44&gt;0,1,0)</f>
        <v>0</v>
      </c>
      <c r="C41">
        <f>IF(M!J44&gt;0,1,0)</f>
        <v>1</v>
      </c>
      <c r="D41">
        <f>IF(M!M44&gt;0,1,0)</f>
        <v>1</v>
      </c>
      <c r="E41">
        <f>IF(M!P44&gt;0,1,0)</f>
        <v>1</v>
      </c>
      <c r="F41">
        <f>IF(M!S44&gt;0,1,0)</f>
        <v>0</v>
      </c>
      <c r="G41">
        <f>IF(M!V44&gt;0,1,0)</f>
        <v>0</v>
      </c>
      <c r="H41">
        <f>IF(M!Y44&gt;0,1,0)</f>
        <v>1</v>
      </c>
      <c r="I41">
        <f>IF(M!AG44&gt;0,1,0)</f>
        <v>1</v>
      </c>
      <c r="J41">
        <f>IF(M!AJ44&gt;0,1,0)</f>
        <v>1</v>
      </c>
      <c r="K41">
        <f>IF(M!AM44&gt;0,1,0)</f>
        <v>1</v>
      </c>
      <c r="L41">
        <f>IF(M!AP44&gt;0,1,0)</f>
        <v>0</v>
      </c>
      <c r="M41">
        <f>IF(M!AS44&gt;0,1,0)</f>
        <v>0</v>
      </c>
      <c r="N41">
        <f>IF(M!AV44&gt;0,1,0)</f>
        <v>1</v>
      </c>
      <c r="O41">
        <f>IF(M!AY44&gt;0,1,0)</f>
        <v>1</v>
      </c>
      <c r="Q41">
        <f>(M!D44)</f>
        <v>219</v>
      </c>
      <c r="R41">
        <f t="shared" si="0"/>
        <v>4</v>
      </c>
      <c r="S41">
        <f t="shared" si="1"/>
        <v>5</v>
      </c>
    </row>
    <row r="42" spans="1:19" x14ac:dyDescent="0.3">
      <c r="A42" t="str">
        <f>IF(M!B45&gt;M!AB45,M!B45,M!AB45)</f>
        <v>673</v>
      </c>
      <c r="B42">
        <f>IF(M!G45&gt;0,1,0)</f>
        <v>0</v>
      </c>
      <c r="C42">
        <f>IF(M!J45&gt;0,1,0)</f>
        <v>1</v>
      </c>
      <c r="D42">
        <f>IF(M!M45&gt;0,1,0)</f>
        <v>1</v>
      </c>
      <c r="E42">
        <f>IF(M!P45&gt;0,1,0)</f>
        <v>1</v>
      </c>
      <c r="F42">
        <f>IF(M!S45&gt;0,1,0)</f>
        <v>0</v>
      </c>
      <c r="G42">
        <f>IF(M!V45&gt;0,1,0)</f>
        <v>0</v>
      </c>
      <c r="H42">
        <f>IF(M!Y45&gt;0,1,0)</f>
        <v>1</v>
      </c>
      <c r="I42">
        <f>IF(M!AG45&gt;0,1,0)</f>
        <v>0</v>
      </c>
      <c r="J42">
        <f>IF(M!AJ45&gt;0,1,0)</f>
        <v>1</v>
      </c>
      <c r="K42">
        <f>IF(M!AM45&gt;0,1,0)</f>
        <v>1</v>
      </c>
      <c r="L42">
        <f>IF(M!AP45&gt;0,1,0)</f>
        <v>1</v>
      </c>
      <c r="M42">
        <f>IF(M!AS45&gt;0,1,0)</f>
        <v>1</v>
      </c>
      <c r="N42">
        <f>IF(M!AV45&gt;0,1,0)</f>
        <v>1</v>
      </c>
      <c r="O42">
        <f>IF(M!AY45&gt;0,1,0)</f>
        <v>1</v>
      </c>
      <c r="Q42">
        <f>(M!D45)</f>
        <v>222</v>
      </c>
      <c r="R42">
        <f t="shared" si="0"/>
        <v>4</v>
      </c>
      <c r="S42">
        <f t="shared" si="1"/>
        <v>6</v>
      </c>
    </row>
    <row r="43" spans="1:19" x14ac:dyDescent="0.3">
      <c r="A43" t="str">
        <f>IF(M!B46&gt;M!AB46,M!B46,M!AB46)</f>
        <v>679</v>
      </c>
      <c r="B43">
        <f>IF(M!G46&gt;0,1,0)</f>
        <v>0</v>
      </c>
      <c r="C43">
        <f>IF(M!J46&gt;0,1,0)</f>
        <v>1</v>
      </c>
      <c r="D43">
        <f>IF(M!M46&gt;0,1,0)</f>
        <v>1</v>
      </c>
      <c r="E43">
        <f>IF(M!P46&gt;0,1,0)</f>
        <v>0</v>
      </c>
      <c r="F43">
        <f>IF(M!S46&gt;0,1,0)</f>
        <v>0</v>
      </c>
      <c r="G43">
        <f>IF(M!V46&gt;0,1,0)</f>
        <v>0</v>
      </c>
      <c r="H43">
        <f>IF(M!Y46&gt;0,1,0)</f>
        <v>1</v>
      </c>
      <c r="I43">
        <f>IF(M!AG46&gt;0,1,0)</f>
        <v>1</v>
      </c>
      <c r="J43">
        <f>IF(M!AJ46&gt;0,1,0)</f>
        <v>1</v>
      </c>
      <c r="K43">
        <f>IF(M!AM46&gt;0,1,0)</f>
        <v>1</v>
      </c>
      <c r="L43">
        <f>IF(M!AP46&gt;0,1,0)</f>
        <v>0</v>
      </c>
      <c r="M43">
        <f>IF(M!AS46&gt;0,1,0)</f>
        <v>0</v>
      </c>
      <c r="N43">
        <f>IF(M!AV46&gt;0,1,0)</f>
        <v>1</v>
      </c>
      <c r="O43">
        <f>IF(M!AY46&gt;0,1,0)</f>
        <v>1</v>
      </c>
      <c r="Q43">
        <f>(M!D46)</f>
        <v>224</v>
      </c>
      <c r="R43">
        <f t="shared" si="0"/>
        <v>3</v>
      </c>
      <c r="S43">
        <f t="shared" si="1"/>
        <v>5</v>
      </c>
    </row>
    <row r="45" spans="1:19" x14ac:dyDescent="0.3">
      <c r="A45" t="str">
        <f>IF(M!B48&gt;M!AB48,M!B48,M!AB48)</f>
        <v>718</v>
      </c>
      <c r="B45">
        <f>IF(M!G48&gt;0,1,0)</f>
        <v>0</v>
      </c>
      <c r="C45">
        <f>IF(M!J48&gt;0,1,0)</f>
        <v>1</v>
      </c>
      <c r="D45">
        <f>IF(M!M48&gt;0,1,0)</f>
        <v>1</v>
      </c>
      <c r="E45">
        <f>IF(M!P48&gt;0,1,0)</f>
        <v>0</v>
      </c>
      <c r="F45">
        <f>IF(M!S48&gt;0,1,0)</f>
        <v>0</v>
      </c>
      <c r="G45">
        <f>IF(M!V48&gt;0,1,0)</f>
        <v>0</v>
      </c>
      <c r="H45">
        <f>IF(M!Y48&gt;0,1,0)</f>
        <v>1</v>
      </c>
      <c r="I45">
        <f>IF(M!AG48&gt;0,1,0)</f>
        <v>1</v>
      </c>
      <c r="J45">
        <f>IF(M!AJ48&gt;0,1,0)</f>
        <v>1</v>
      </c>
      <c r="K45">
        <f>IF(M!AM48&gt;0,1,0)</f>
        <v>1</v>
      </c>
      <c r="L45">
        <f>IF(M!AP48&gt;0,1,0)</f>
        <v>0</v>
      </c>
      <c r="M45">
        <f>IF(M!AS48&gt;0,1,0)</f>
        <v>0</v>
      </c>
      <c r="N45">
        <f>IF(M!AV48&gt;0,1,0)</f>
        <v>1</v>
      </c>
      <c r="O45">
        <f>IF(M!AY48&gt;0,1,0)</f>
        <v>1</v>
      </c>
      <c r="Q45">
        <f>(M!D48)</f>
        <v>237</v>
      </c>
      <c r="R45">
        <f t="shared" si="0"/>
        <v>3</v>
      </c>
      <c r="S45">
        <f t="shared" si="1"/>
        <v>5</v>
      </c>
    </row>
    <row r="46" spans="1:19" x14ac:dyDescent="0.3">
      <c r="A46" t="str">
        <f>IF(M!B49&gt;M!AB49,M!B49,M!AB49)</f>
        <v>748</v>
      </c>
      <c r="B46">
        <f>IF(M!G49&gt;0,1,0)</f>
        <v>0</v>
      </c>
      <c r="C46">
        <f>IF(M!J49&gt;0,1,0)</f>
        <v>1</v>
      </c>
      <c r="D46">
        <f>IF(M!M49&gt;0,1,0)</f>
        <v>1</v>
      </c>
      <c r="E46">
        <f>IF(M!P49&gt;0,1,0)</f>
        <v>0</v>
      </c>
      <c r="F46">
        <f>IF(M!S49&gt;0,1,0)</f>
        <v>0</v>
      </c>
      <c r="G46">
        <f>IF(M!V49&gt;0,1,0)</f>
        <v>0</v>
      </c>
      <c r="H46">
        <f>IF(M!Y49&gt;0,1,0)</f>
        <v>1</v>
      </c>
      <c r="I46">
        <f>IF(M!AG49&gt;0,1,0)</f>
        <v>1</v>
      </c>
      <c r="J46">
        <f>IF(M!AJ49&gt;0,1,0)</f>
        <v>1</v>
      </c>
      <c r="K46">
        <f>IF(M!AM49&gt;0,1,0)</f>
        <v>1</v>
      </c>
      <c r="L46">
        <f>IF(M!AP49&gt;0,1,0)</f>
        <v>0</v>
      </c>
      <c r="M46">
        <f>IF(M!AS49&gt;0,1,0)</f>
        <v>0</v>
      </c>
      <c r="N46">
        <f>IF(M!AV49&gt;0,1,0)</f>
        <v>1</v>
      </c>
      <c r="O46">
        <f>IF(M!AY49&gt;0,1,0)</f>
        <v>1</v>
      </c>
      <c r="Q46">
        <f>(M!D49)</f>
        <v>247</v>
      </c>
      <c r="R46">
        <f t="shared" si="0"/>
        <v>3</v>
      </c>
      <c r="S46">
        <f t="shared" si="1"/>
        <v>5</v>
      </c>
    </row>
    <row r="47" spans="1:19" x14ac:dyDescent="0.3">
      <c r="A47" t="str">
        <f>IF(M!B50&gt;M!AB50,M!B50,M!AB50)</f>
        <v>757</v>
      </c>
      <c r="B47">
        <f>IF(M!G50&gt;0,1,0)</f>
        <v>0</v>
      </c>
      <c r="C47">
        <f>IF(M!J50&gt;0,1,0)</f>
        <v>1</v>
      </c>
      <c r="D47">
        <f>IF(M!M50&gt;0,1,0)</f>
        <v>1</v>
      </c>
      <c r="E47">
        <f>IF(M!P50&gt;0,1,0)</f>
        <v>0</v>
      </c>
      <c r="F47">
        <f>IF(M!S50&gt;0,1,0)</f>
        <v>0</v>
      </c>
      <c r="G47">
        <f>IF(M!V50&gt;0,1,0)</f>
        <v>0</v>
      </c>
      <c r="H47">
        <f>IF(M!Y50&gt;0,1,0)</f>
        <v>1</v>
      </c>
      <c r="I47">
        <f>IF(M!AG50&gt;0,1,0)</f>
        <v>1</v>
      </c>
      <c r="J47">
        <f>IF(M!AJ50&gt;0,1,0)</f>
        <v>1</v>
      </c>
      <c r="K47">
        <f>IF(M!AM50&gt;0,1,0)</f>
        <v>1</v>
      </c>
      <c r="L47">
        <f>IF(M!AP50&gt;0,1,0)</f>
        <v>0</v>
      </c>
      <c r="M47">
        <f>IF(M!AS50&gt;0,1,0)</f>
        <v>0</v>
      </c>
      <c r="N47">
        <f>IF(M!AV50&gt;0,1,0)</f>
        <v>1</v>
      </c>
      <c r="O47">
        <f>IF(M!AY50&gt;0,1,0)</f>
        <v>1</v>
      </c>
      <c r="P47">
        <f>(M!D50)</f>
        <v>2</v>
      </c>
      <c r="Q47">
        <f>P47+248</f>
        <v>250</v>
      </c>
      <c r="R47">
        <f t="shared" si="0"/>
        <v>3</v>
      </c>
      <c r="S47">
        <f t="shared" si="1"/>
        <v>5</v>
      </c>
    </row>
    <row r="48" spans="1:19" x14ac:dyDescent="0.3">
      <c r="A48" t="str">
        <f>IF(M!B51&gt;M!AB51,M!B51,M!AB51)</f>
        <v>759</v>
      </c>
      <c r="B48">
        <f>IF(M!G51&gt;0,1,0)</f>
        <v>0</v>
      </c>
      <c r="C48">
        <f>IF(M!J51&gt;0,1,0)</f>
        <v>1</v>
      </c>
      <c r="D48">
        <f>IF(M!M51&gt;0,1,0)</f>
        <v>1</v>
      </c>
      <c r="E48">
        <f>IF(M!P51&gt;0,1,0)</f>
        <v>0</v>
      </c>
      <c r="F48">
        <f>IF(M!S51&gt;0,1,0)</f>
        <v>0</v>
      </c>
      <c r="G48">
        <f>IF(M!V51&gt;0,1,0)</f>
        <v>0</v>
      </c>
      <c r="H48">
        <f>IF(M!Y51&gt;0,1,0)</f>
        <v>1</v>
      </c>
      <c r="I48">
        <f>IF(M!AG51&gt;0,1,0)</f>
        <v>1</v>
      </c>
      <c r="J48">
        <f>IF(M!AJ51&gt;0,1,0)</f>
        <v>1</v>
      </c>
      <c r="K48">
        <f>IF(M!AM51&gt;0,1,0)</f>
        <v>1</v>
      </c>
      <c r="L48">
        <f>IF(M!AP51&gt;0,1,0)</f>
        <v>0</v>
      </c>
      <c r="M48">
        <f>IF(M!AS51&gt;0,1,0)</f>
        <v>0</v>
      </c>
      <c r="N48">
        <f>IF(M!AV51&gt;0,1,0)</f>
        <v>1</v>
      </c>
      <c r="O48">
        <f>IF(M!AY51&gt;0,1,0)</f>
        <v>1</v>
      </c>
      <c r="P48">
        <f>(M!D51)</f>
        <v>2</v>
      </c>
      <c r="Q48">
        <f t="shared" ref="Q48:Q72" si="2">P48+248</f>
        <v>250</v>
      </c>
      <c r="R48">
        <f t="shared" si="0"/>
        <v>3</v>
      </c>
      <c r="S48">
        <f t="shared" si="1"/>
        <v>5</v>
      </c>
    </row>
    <row r="49" spans="1:19" x14ac:dyDescent="0.3">
      <c r="A49" t="str">
        <f>IF(M!B52&gt;M!AB52,M!B52,M!AB52)</f>
        <v>768</v>
      </c>
      <c r="B49">
        <f>IF(M!G52&gt;0,1,0)</f>
        <v>0</v>
      </c>
      <c r="C49">
        <f>IF(M!J52&gt;0,1,0)</f>
        <v>1</v>
      </c>
      <c r="D49">
        <f>IF(M!M52&gt;0,1,0)</f>
        <v>1</v>
      </c>
      <c r="E49">
        <f>IF(M!P52&gt;0,1,0)</f>
        <v>0</v>
      </c>
      <c r="F49">
        <f>IF(M!S52&gt;0,1,0)</f>
        <v>0</v>
      </c>
      <c r="G49">
        <f>IF(M!V52&gt;0,1,0)</f>
        <v>0</v>
      </c>
      <c r="H49">
        <f>IF(M!Y52&gt;0,1,0)</f>
        <v>1</v>
      </c>
      <c r="I49">
        <f>IF(M!AG52&gt;0,1,0)</f>
        <v>1</v>
      </c>
      <c r="J49">
        <f>IF(M!AJ52&gt;0,1,0)</f>
        <v>1</v>
      </c>
      <c r="K49">
        <f>IF(M!AM52&gt;0,1,0)</f>
        <v>1</v>
      </c>
      <c r="L49">
        <f>IF(M!AP52&gt;0,1,0)</f>
        <v>0</v>
      </c>
      <c r="M49">
        <f>IF(M!AS52&gt;0,1,0)</f>
        <v>0</v>
      </c>
      <c r="N49">
        <f>IF(M!AV52&gt;0,1,0)</f>
        <v>1</v>
      </c>
      <c r="O49">
        <f>IF(M!AY52&gt;0,1,0)</f>
        <v>1</v>
      </c>
      <c r="P49">
        <f>(M!D52)</f>
        <v>5</v>
      </c>
      <c r="Q49">
        <f t="shared" si="2"/>
        <v>253</v>
      </c>
      <c r="R49">
        <f t="shared" si="0"/>
        <v>3</v>
      </c>
      <c r="S49">
        <f t="shared" si="1"/>
        <v>5</v>
      </c>
    </row>
    <row r="50" spans="1:19" x14ac:dyDescent="0.3">
      <c r="A50" t="str">
        <f>IF(M!B53&gt;M!AB53,M!B53,M!AB53)</f>
        <v>772</v>
      </c>
      <c r="B50">
        <f>IF(M!G53&gt;0,1,0)</f>
        <v>0</v>
      </c>
      <c r="C50">
        <f>IF(M!J53&gt;0,1,0)</f>
        <v>1</v>
      </c>
      <c r="D50">
        <f>IF(M!M53&gt;0,1,0)</f>
        <v>0</v>
      </c>
      <c r="E50">
        <f>IF(M!P53&gt;0,1,0)</f>
        <v>1</v>
      </c>
      <c r="F50">
        <f>IF(M!S53&gt;0,1,0)</f>
        <v>0</v>
      </c>
      <c r="G50">
        <f>IF(M!V53&gt;0,1,0)</f>
        <v>0</v>
      </c>
      <c r="H50">
        <f>IF(M!Y53&gt;0,1,0)</f>
        <v>1</v>
      </c>
      <c r="I50">
        <f>IF(M!AG53&gt;0,1,0)</f>
        <v>1</v>
      </c>
      <c r="J50">
        <f>IF(M!AJ53&gt;0,1,0)</f>
        <v>1</v>
      </c>
      <c r="K50">
        <f>IF(M!AM53&gt;0,1,0)</f>
        <v>1</v>
      </c>
      <c r="L50">
        <f>IF(M!AP53&gt;0,1,0)</f>
        <v>1</v>
      </c>
      <c r="M50">
        <f>IF(M!AS53&gt;0,1,0)</f>
        <v>1</v>
      </c>
      <c r="N50">
        <f>IF(M!AV53&gt;0,1,0)</f>
        <v>1</v>
      </c>
      <c r="O50">
        <f>IF(M!AY53&gt;0,1,0)</f>
        <v>1</v>
      </c>
      <c r="P50">
        <f>(M!D53)</f>
        <v>7</v>
      </c>
      <c r="Q50">
        <f t="shared" si="2"/>
        <v>255</v>
      </c>
      <c r="R50">
        <f t="shared" si="0"/>
        <v>3</v>
      </c>
      <c r="S50">
        <f t="shared" si="1"/>
        <v>7</v>
      </c>
    </row>
    <row r="51" spans="1:19" x14ac:dyDescent="0.3">
      <c r="A51" t="str">
        <f>IF(M!B54&gt;M!AB54,M!B54,M!AB54)</f>
        <v>778</v>
      </c>
      <c r="B51">
        <f>IF(M!G54&gt;0,1,0)</f>
        <v>0</v>
      </c>
      <c r="C51">
        <f>IF(M!J54&gt;0,1,0)</f>
        <v>1</v>
      </c>
      <c r="D51">
        <f>IF(M!M54&gt;0,1,0)</f>
        <v>1</v>
      </c>
      <c r="E51">
        <f>IF(M!P54&gt;0,1,0)</f>
        <v>0</v>
      </c>
      <c r="F51">
        <f>IF(M!S54&gt;0,1,0)</f>
        <v>0</v>
      </c>
      <c r="G51">
        <f>IF(M!V54&gt;0,1,0)</f>
        <v>0</v>
      </c>
      <c r="H51">
        <f>IF(M!Y54&gt;0,1,0)</f>
        <v>1</v>
      </c>
      <c r="I51">
        <f>IF(M!AG54&gt;0,1,0)</f>
        <v>1</v>
      </c>
      <c r="J51">
        <f>IF(M!AJ54&gt;0,1,0)</f>
        <v>1</v>
      </c>
      <c r="K51">
        <f>IF(M!AM54&gt;0,1,0)</f>
        <v>1</v>
      </c>
      <c r="L51">
        <f>IF(M!AP54&gt;0,1,0)</f>
        <v>0</v>
      </c>
      <c r="M51">
        <f>IF(M!AS54&gt;0,1,0)</f>
        <v>0</v>
      </c>
      <c r="N51">
        <f>IF(M!AV54&gt;0,1,0)</f>
        <v>1</v>
      </c>
      <c r="O51">
        <f>IF(M!AY54&gt;0,1,0)</f>
        <v>1</v>
      </c>
      <c r="P51">
        <f>(M!D54)</f>
        <v>9</v>
      </c>
      <c r="Q51">
        <f t="shared" si="2"/>
        <v>257</v>
      </c>
      <c r="R51">
        <f t="shared" si="0"/>
        <v>3</v>
      </c>
      <c r="S51">
        <f t="shared" si="1"/>
        <v>5</v>
      </c>
    </row>
    <row r="52" spans="1:19" x14ac:dyDescent="0.3">
      <c r="A52" t="str">
        <f>IF(M!B55&gt;M!AB55,M!B55,M!AB55)</f>
        <v>795</v>
      </c>
      <c r="B52">
        <f>IF(M!G55&gt;0,1,0)</f>
        <v>0</v>
      </c>
      <c r="C52">
        <f>IF(M!J55&gt;0,1,0)</f>
        <v>1</v>
      </c>
      <c r="D52">
        <f>IF(M!M55&gt;0,1,0)</f>
        <v>1</v>
      </c>
      <c r="E52">
        <f>IF(M!P55&gt;0,1,0)</f>
        <v>0</v>
      </c>
      <c r="F52">
        <f>IF(M!S55&gt;0,1,0)</f>
        <v>0</v>
      </c>
      <c r="G52">
        <f>IF(M!V55&gt;0,1,0)</f>
        <v>0</v>
      </c>
      <c r="H52">
        <f>IF(M!Y55&gt;0,1,0)</f>
        <v>1</v>
      </c>
      <c r="I52">
        <f>IF(M!AG55&gt;0,1,0)</f>
        <v>1</v>
      </c>
      <c r="J52">
        <f>IF(M!AJ55&gt;0,1,0)</f>
        <v>1</v>
      </c>
      <c r="K52">
        <f>IF(M!AM55&gt;0,1,0)</f>
        <v>1</v>
      </c>
      <c r="L52">
        <f>IF(M!AP55&gt;0,1,0)</f>
        <v>0</v>
      </c>
      <c r="M52">
        <f>IF(M!AS55&gt;0,1,0)</f>
        <v>0</v>
      </c>
      <c r="N52">
        <f>IF(M!AV55&gt;0,1,0)</f>
        <v>1</v>
      </c>
      <c r="O52">
        <f>IF(M!AY55&gt;0,1,0)</f>
        <v>1</v>
      </c>
      <c r="P52">
        <f>(M!D55)</f>
        <v>14</v>
      </c>
      <c r="Q52">
        <f t="shared" si="2"/>
        <v>262</v>
      </c>
      <c r="R52">
        <f t="shared" si="0"/>
        <v>3</v>
      </c>
      <c r="S52">
        <f t="shared" si="1"/>
        <v>5</v>
      </c>
    </row>
    <row r="53" spans="1:19" x14ac:dyDescent="0.3">
      <c r="A53" t="str">
        <f>IF(M!B56&gt;M!AB56,M!B56,M!AB56)</f>
        <v>831</v>
      </c>
      <c r="B53">
        <f>IF(M!G56&gt;0,1,0)</f>
        <v>0</v>
      </c>
      <c r="C53">
        <f>IF(M!J56&gt;0,1,0)</f>
        <v>1</v>
      </c>
      <c r="D53">
        <f>IF(M!M56&gt;0,1,0)</f>
        <v>1</v>
      </c>
      <c r="E53">
        <f>IF(M!P56&gt;0,1,0)</f>
        <v>0</v>
      </c>
      <c r="F53">
        <f>IF(M!S56&gt;0,1,0)</f>
        <v>0</v>
      </c>
      <c r="G53">
        <f>IF(M!V56&gt;0,1,0)</f>
        <v>0</v>
      </c>
      <c r="H53">
        <f>IF(M!Y56&gt;0,1,0)</f>
        <v>1</v>
      </c>
      <c r="I53">
        <f>IF(M!AG56&gt;0,1,0)</f>
        <v>1</v>
      </c>
      <c r="J53">
        <f>IF(M!AJ56&gt;0,1,0)</f>
        <v>1</v>
      </c>
      <c r="K53">
        <f>IF(M!AM56&gt;0,1,0)</f>
        <v>1</v>
      </c>
      <c r="L53">
        <f>IF(M!AP56&gt;0,1,0)</f>
        <v>0</v>
      </c>
      <c r="M53">
        <f>IF(M!AS56&gt;0,1,0)</f>
        <v>0</v>
      </c>
      <c r="N53">
        <f>IF(M!AV56&gt;0,1,0)</f>
        <v>1</v>
      </c>
      <c r="O53">
        <f>IF(M!AY56&gt;0,1,0)</f>
        <v>1</v>
      </c>
      <c r="P53">
        <f>(M!D56)</f>
        <v>26</v>
      </c>
      <c r="Q53">
        <f t="shared" si="2"/>
        <v>274</v>
      </c>
      <c r="R53">
        <f t="shared" si="0"/>
        <v>3</v>
      </c>
      <c r="S53">
        <f t="shared" si="1"/>
        <v>5</v>
      </c>
    </row>
    <row r="54" spans="1:19" x14ac:dyDescent="0.3">
      <c r="A54" t="str">
        <f>IF(M!B57&gt;M!AB57,M!B57,M!AB57)</f>
        <v>837</v>
      </c>
      <c r="B54">
        <f>IF(M!G57&gt;0,1,0)</f>
        <v>0</v>
      </c>
      <c r="C54">
        <f>IF(M!J57&gt;0,1,0)</f>
        <v>1</v>
      </c>
      <c r="D54">
        <f>IF(M!M57&gt;0,1,0)</f>
        <v>1</v>
      </c>
      <c r="E54">
        <f>IF(M!P57&gt;0,1,0)</f>
        <v>0</v>
      </c>
      <c r="F54">
        <f>IF(M!S57&gt;0,1,0)</f>
        <v>0</v>
      </c>
      <c r="G54">
        <f>IF(M!V57&gt;0,1,0)</f>
        <v>0</v>
      </c>
      <c r="H54">
        <f>IF(M!Y57&gt;0,1,0)</f>
        <v>1</v>
      </c>
      <c r="I54">
        <f>IF(M!AG57&gt;0,1,0)</f>
        <v>1</v>
      </c>
      <c r="J54">
        <f>IF(M!AJ57&gt;0,1,0)</f>
        <v>1</v>
      </c>
      <c r="K54">
        <f>IF(M!AM57&gt;0,1,0)</f>
        <v>1</v>
      </c>
      <c r="L54">
        <f>IF(M!AP57&gt;0,1,0)</f>
        <v>0</v>
      </c>
      <c r="M54">
        <f>IF(M!AS57&gt;0,1,0)</f>
        <v>0</v>
      </c>
      <c r="N54">
        <f>IF(M!AV57&gt;0,1,0)</f>
        <v>1</v>
      </c>
      <c r="O54">
        <f>IF(M!AY57&gt;0,1,0)</f>
        <v>1</v>
      </c>
      <c r="P54">
        <f>(M!D57)</f>
        <v>28</v>
      </c>
      <c r="Q54">
        <f t="shared" si="2"/>
        <v>276</v>
      </c>
      <c r="R54">
        <f t="shared" si="0"/>
        <v>3</v>
      </c>
      <c r="S54">
        <f t="shared" si="1"/>
        <v>5</v>
      </c>
    </row>
    <row r="55" spans="1:19" x14ac:dyDescent="0.3">
      <c r="A55" t="str">
        <f>IF(M!B58&gt;M!AB58,M!B58,M!AB58)</f>
        <v>856</v>
      </c>
      <c r="B55">
        <f>IF(M!G58&gt;0,1,0)</f>
        <v>0</v>
      </c>
      <c r="C55">
        <f>IF(M!J58&gt;0,1,0)</f>
        <v>1</v>
      </c>
      <c r="D55">
        <f>IF(M!M58&gt;0,1,0)</f>
        <v>1</v>
      </c>
      <c r="E55">
        <f>IF(M!P58&gt;0,1,0)</f>
        <v>0</v>
      </c>
      <c r="F55">
        <f>IF(M!S58&gt;0,1,0)</f>
        <v>0</v>
      </c>
      <c r="G55">
        <f>IF(M!V58&gt;0,1,0)</f>
        <v>0</v>
      </c>
      <c r="H55">
        <f>IF(M!Y58&gt;0,1,0)</f>
        <v>1</v>
      </c>
      <c r="I55">
        <f>IF(M!AG58&gt;0,1,0)</f>
        <v>1</v>
      </c>
      <c r="J55">
        <f>IF(M!AJ58&gt;0,1,0)</f>
        <v>1</v>
      </c>
      <c r="K55">
        <f>IF(M!AM58&gt;0,1,0)</f>
        <v>1</v>
      </c>
      <c r="L55">
        <f>IF(M!AP58&gt;0,1,0)</f>
        <v>0</v>
      </c>
      <c r="M55">
        <f>IF(M!AS58&gt;0,1,0)</f>
        <v>0</v>
      </c>
      <c r="N55">
        <f>IF(M!AV58&gt;0,1,0)</f>
        <v>1</v>
      </c>
      <c r="O55">
        <f>IF(M!AY58&gt;0,1,0)</f>
        <v>1</v>
      </c>
      <c r="P55">
        <f>(M!D58)</f>
        <v>35</v>
      </c>
      <c r="Q55">
        <f t="shared" si="2"/>
        <v>283</v>
      </c>
      <c r="R55">
        <f t="shared" si="0"/>
        <v>3</v>
      </c>
      <c r="S55">
        <f t="shared" si="1"/>
        <v>5</v>
      </c>
    </row>
    <row r="56" spans="1:19" x14ac:dyDescent="0.3">
      <c r="A56" t="str">
        <f>IF(M!B59&gt;M!AB59,M!B59,M!AB59)</f>
        <v>871</v>
      </c>
      <c r="B56">
        <f>IF(M!G59&gt;0,1,0)</f>
        <v>0</v>
      </c>
      <c r="C56">
        <f>IF(M!J59&gt;0,1,0)</f>
        <v>1</v>
      </c>
      <c r="D56">
        <f>IF(M!M59&gt;0,1,0)</f>
        <v>1</v>
      </c>
      <c r="E56">
        <f>IF(M!P59&gt;0,1,0)</f>
        <v>0</v>
      </c>
      <c r="F56">
        <f>IF(M!S59&gt;0,1,0)</f>
        <v>0</v>
      </c>
      <c r="G56">
        <f>IF(M!V59&gt;0,1,0)</f>
        <v>0</v>
      </c>
      <c r="H56">
        <f>IF(M!Y59&gt;0,1,0)</f>
        <v>1</v>
      </c>
      <c r="I56">
        <f>IF(M!AG59&gt;0,1,0)</f>
        <v>1</v>
      </c>
      <c r="J56">
        <f>IF(M!AJ59&gt;0,1,0)</f>
        <v>1</v>
      </c>
      <c r="K56">
        <f>IF(M!AM59&gt;0,1,0)</f>
        <v>1</v>
      </c>
      <c r="L56">
        <f>IF(M!AP59&gt;0,1,0)</f>
        <v>0</v>
      </c>
      <c r="M56">
        <f>IF(M!AS59&gt;0,1,0)</f>
        <v>0</v>
      </c>
      <c r="N56">
        <f>IF(M!AV59&gt;0,1,0)</f>
        <v>1</v>
      </c>
      <c r="O56">
        <f>IF(M!AY59&gt;0,1,0)</f>
        <v>1</v>
      </c>
      <c r="P56">
        <f>(M!D59)</f>
        <v>40</v>
      </c>
      <c r="Q56">
        <f t="shared" si="2"/>
        <v>288</v>
      </c>
      <c r="R56">
        <f t="shared" si="0"/>
        <v>3</v>
      </c>
      <c r="S56">
        <f t="shared" si="1"/>
        <v>5</v>
      </c>
    </row>
    <row r="57" spans="1:19" x14ac:dyDescent="0.3">
      <c r="A57" t="str">
        <f>IF(M!B60&gt;M!AB60,M!B60,M!AB60)</f>
        <v>879</v>
      </c>
      <c r="B57">
        <f>IF(M!G60&gt;0,1,0)</f>
        <v>0</v>
      </c>
      <c r="C57">
        <f>IF(M!J60&gt;0,1,0)</f>
        <v>1</v>
      </c>
      <c r="D57">
        <f>IF(M!M60&gt;0,1,0)</f>
        <v>1</v>
      </c>
      <c r="E57">
        <f>IF(M!P60&gt;0,1,0)</f>
        <v>0</v>
      </c>
      <c r="F57">
        <f>IF(M!S60&gt;0,1,0)</f>
        <v>0</v>
      </c>
      <c r="G57">
        <f>IF(M!V60&gt;0,1,0)</f>
        <v>0</v>
      </c>
      <c r="H57">
        <f>IF(M!Y60&gt;0,1,0)</f>
        <v>1</v>
      </c>
      <c r="I57">
        <f>IF(M!AG60&gt;0,1,0)</f>
        <v>1</v>
      </c>
      <c r="J57">
        <f>IF(M!AJ60&gt;0,1,0)</f>
        <v>1</v>
      </c>
      <c r="K57">
        <f>IF(M!AM60&gt;0,1,0)</f>
        <v>1</v>
      </c>
      <c r="L57">
        <f>IF(M!AP60&gt;0,1,0)</f>
        <v>0</v>
      </c>
      <c r="M57">
        <f>IF(M!AS60&gt;0,1,0)</f>
        <v>0</v>
      </c>
      <c r="N57">
        <f>IF(M!AV60&gt;0,1,0)</f>
        <v>1</v>
      </c>
      <c r="O57">
        <f>IF(M!AY60&gt;0,1,0)</f>
        <v>1</v>
      </c>
      <c r="P57">
        <f>(M!D60)</f>
        <v>42</v>
      </c>
      <c r="Q57">
        <f t="shared" si="2"/>
        <v>290</v>
      </c>
      <c r="R57">
        <f t="shared" si="0"/>
        <v>3</v>
      </c>
      <c r="S57">
        <f t="shared" si="1"/>
        <v>5</v>
      </c>
    </row>
    <row r="58" spans="1:19" x14ac:dyDescent="0.3">
      <c r="A58" t="str">
        <f>IF(M!B61&gt;M!AB61,M!B61,M!AB61)</f>
        <v>882</v>
      </c>
      <c r="B58">
        <f>IF(M!G61&gt;0,1,0)</f>
        <v>0</v>
      </c>
      <c r="C58">
        <f>IF(M!J61&gt;0,1,0)</f>
        <v>1</v>
      </c>
      <c r="D58">
        <f>IF(M!M61&gt;0,1,0)</f>
        <v>1</v>
      </c>
      <c r="E58">
        <f>IF(M!P61&gt;0,1,0)</f>
        <v>0</v>
      </c>
      <c r="F58">
        <f>IF(M!S61&gt;0,1,0)</f>
        <v>0</v>
      </c>
      <c r="G58">
        <f>IF(M!V61&gt;0,1,0)</f>
        <v>0</v>
      </c>
      <c r="H58">
        <f>IF(M!Y61&gt;0,1,0)</f>
        <v>1</v>
      </c>
      <c r="I58">
        <f>IF(M!AG61&gt;0,1,0)</f>
        <v>1</v>
      </c>
      <c r="J58">
        <f>IF(M!AJ61&gt;0,1,0)</f>
        <v>1</v>
      </c>
      <c r="K58">
        <f>IF(M!AM61&gt;0,1,0)</f>
        <v>1</v>
      </c>
      <c r="L58">
        <f>IF(M!AP61&gt;0,1,0)</f>
        <v>0</v>
      </c>
      <c r="M58">
        <f>IF(M!AS61&gt;0,1,0)</f>
        <v>0</v>
      </c>
      <c r="N58">
        <f>IF(M!AV61&gt;0,1,0)</f>
        <v>1</v>
      </c>
      <c r="O58">
        <f>IF(M!AY61&gt;0,1,0)</f>
        <v>1</v>
      </c>
      <c r="P58">
        <f>(M!D61)</f>
        <v>43</v>
      </c>
      <c r="Q58">
        <f t="shared" si="2"/>
        <v>291</v>
      </c>
      <c r="R58">
        <f t="shared" si="0"/>
        <v>3</v>
      </c>
      <c r="S58">
        <f t="shared" si="1"/>
        <v>5</v>
      </c>
    </row>
    <row r="59" spans="1:19" x14ac:dyDescent="0.3">
      <c r="A59" t="str">
        <f>IF(M!B62&gt;M!AB62,M!B62,M!AB62)</f>
        <v>888</v>
      </c>
      <c r="B59">
        <f>IF(M!G62&gt;0,1,0)</f>
        <v>0</v>
      </c>
      <c r="C59">
        <f>IF(M!J62&gt;0,1,0)</f>
        <v>1</v>
      </c>
      <c r="D59">
        <f>IF(M!M62&gt;0,1,0)</f>
        <v>1</v>
      </c>
      <c r="E59">
        <f>IF(M!P62&gt;0,1,0)</f>
        <v>0</v>
      </c>
      <c r="F59">
        <f>IF(M!S62&gt;0,1,0)</f>
        <v>0</v>
      </c>
      <c r="G59">
        <f>IF(M!V62&gt;0,1,0)</f>
        <v>0</v>
      </c>
      <c r="H59">
        <f>IF(M!Y62&gt;0,1,0)</f>
        <v>1</v>
      </c>
      <c r="I59">
        <f>IF(M!AG62&gt;0,1,0)</f>
        <v>1</v>
      </c>
      <c r="J59">
        <f>IF(M!AJ62&gt;0,1,0)</f>
        <v>1</v>
      </c>
      <c r="K59">
        <f>IF(M!AM62&gt;0,1,0)</f>
        <v>1</v>
      </c>
      <c r="L59">
        <f>IF(M!AP62&gt;0,1,0)</f>
        <v>0</v>
      </c>
      <c r="M59">
        <f>IF(M!AS62&gt;0,1,0)</f>
        <v>0</v>
      </c>
      <c r="N59">
        <f>IF(M!AV62&gt;0,1,0)</f>
        <v>1</v>
      </c>
      <c r="O59">
        <f>IF(M!AY62&gt;0,1,0)</f>
        <v>1</v>
      </c>
      <c r="P59">
        <f>(M!D62)</f>
        <v>45</v>
      </c>
      <c r="Q59">
        <f t="shared" si="2"/>
        <v>293</v>
      </c>
      <c r="R59">
        <f t="shared" si="0"/>
        <v>3</v>
      </c>
      <c r="S59">
        <f t="shared" si="1"/>
        <v>5</v>
      </c>
    </row>
    <row r="60" spans="1:19" x14ac:dyDescent="0.3">
      <c r="A60" t="str">
        <f>IF(M!B63&gt;M!AB63,M!B63,M!AB63)</f>
        <v>902</v>
      </c>
      <c r="B60">
        <f>IF(M!G63&gt;0,1,0)</f>
        <v>0</v>
      </c>
      <c r="C60">
        <f>IF(M!J63&gt;0,1,0)</f>
        <v>1</v>
      </c>
      <c r="D60">
        <f>IF(M!M63&gt;0,1,0)</f>
        <v>1</v>
      </c>
      <c r="E60">
        <f>IF(M!P63&gt;0,1,0)</f>
        <v>1</v>
      </c>
      <c r="F60">
        <f>IF(M!S63&gt;0,1,0)</f>
        <v>0</v>
      </c>
      <c r="G60">
        <f>IF(M!V63&gt;0,1,0)</f>
        <v>0</v>
      </c>
      <c r="H60">
        <f>IF(M!Y63&gt;0,1,0)</f>
        <v>1</v>
      </c>
      <c r="I60">
        <f>IF(M!AG63&gt;0,1,0)</f>
        <v>0</v>
      </c>
      <c r="J60">
        <f>IF(M!AJ63&gt;0,1,0)</f>
        <v>1</v>
      </c>
      <c r="K60">
        <f>IF(M!AM63&gt;0,1,0)</f>
        <v>1</v>
      </c>
      <c r="L60">
        <f>IF(M!AP63&gt;0,1,0)</f>
        <v>1</v>
      </c>
      <c r="M60">
        <f>IF(M!AS63&gt;0,1,0)</f>
        <v>1</v>
      </c>
      <c r="N60">
        <f>IF(M!AV63&gt;0,1,0)</f>
        <v>1</v>
      </c>
      <c r="O60">
        <f>IF(M!AY63&gt;0,1,0)</f>
        <v>1</v>
      </c>
      <c r="P60">
        <f>(M!D63)</f>
        <v>50</v>
      </c>
      <c r="Q60">
        <f t="shared" si="2"/>
        <v>298</v>
      </c>
      <c r="R60">
        <f t="shared" si="0"/>
        <v>4</v>
      </c>
      <c r="S60">
        <f t="shared" si="1"/>
        <v>6</v>
      </c>
    </row>
    <row r="61" spans="1:19" x14ac:dyDescent="0.3">
      <c r="A61" t="str">
        <f>IF(M!B64&gt;M!AB64,M!B64,M!AB64)</f>
        <v>945</v>
      </c>
      <c r="B61">
        <f>IF(M!G64&gt;0,1,0)</f>
        <v>0</v>
      </c>
      <c r="C61">
        <f>IF(M!J64&gt;0,1,0)</f>
        <v>1</v>
      </c>
      <c r="D61">
        <f>IF(M!M64&gt;0,1,0)</f>
        <v>1</v>
      </c>
      <c r="E61">
        <f>IF(M!P64&gt;0,1,0)</f>
        <v>0</v>
      </c>
      <c r="F61">
        <f>IF(M!S64&gt;0,1,0)</f>
        <v>0</v>
      </c>
      <c r="G61">
        <f>IF(M!V64&gt;0,1,0)</f>
        <v>0</v>
      </c>
      <c r="H61">
        <f>IF(M!Y64&gt;0,1,0)</f>
        <v>1</v>
      </c>
      <c r="I61">
        <f>IF(M!AG64&gt;0,1,0)</f>
        <v>1</v>
      </c>
      <c r="J61">
        <f>IF(M!AJ64&gt;0,1,0)</f>
        <v>1</v>
      </c>
      <c r="K61">
        <f>IF(M!AM64&gt;0,1,0)</f>
        <v>1</v>
      </c>
      <c r="L61">
        <f>IF(M!AP64&gt;0,1,0)</f>
        <v>0</v>
      </c>
      <c r="M61">
        <f>IF(M!AS64&gt;0,1,0)</f>
        <v>0</v>
      </c>
      <c r="N61">
        <f>IF(M!AV64&gt;0,1,0)</f>
        <v>1</v>
      </c>
      <c r="O61">
        <f>IF(M!AY64&gt;0,1,0)</f>
        <v>1</v>
      </c>
      <c r="P61">
        <f>(M!D64)</f>
        <v>64</v>
      </c>
      <c r="Q61">
        <f t="shared" si="2"/>
        <v>312</v>
      </c>
      <c r="R61">
        <f t="shared" si="0"/>
        <v>3</v>
      </c>
      <c r="S61">
        <f t="shared" si="1"/>
        <v>5</v>
      </c>
    </row>
    <row r="62" spans="1:19" x14ac:dyDescent="0.3">
      <c r="A62" t="str">
        <f>IF(M!B65&gt;M!AB65,M!B65,M!AB65)</f>
        <v>951</v>
      </c>
      <c r="B62">
        <f>IF(M!G65&gt;0,1,0)</f>
        <v>0</v>
      </c>
      <c r="C62">
        <f>IF(M!J65&gt;0,1,0)</f>
        <v>1</v>
      </c>
      <c r="D62">
        <f>IF(M!M65&gt;0,1,0)</f>
        <v>1</v>
      </c>
      <c r="E62">
        <f>IF(M!P65&gt;0,1,0)</f>
        <v>0</v>
      </c>
      <c r="F62">
        <f>IF(M!S65&gt;0,1,0)</f>
        <v>0</v>
      </c>
      <c r="G62">
        <f>IF(M!V65&gt;0,1,0)</f>
        <v>0</v>
      </c>
      <c r="H62">
        <f>IF(M!Y65&gt;0,1,0)</f>
        <v>1</v>
      </c>
      <c r="I62">
        <f>IF(M!AG65&gt;0,1,0)</f>
        <v>1</v>
      </c>
      <c r="J62">
        <f>IF(M!AJ65&gt;0,1,0)</f>
        <v>1</v>
      </c>
      <c r="K62">
        <f>IF(M!AM65&gt;0,1,0)</f>
        <v>1</v>
      </c>
      <c r="L62">
        <f>IF(M!AP65&gt;0,1,0)</f>
        <v>0</v>
      </c>
      <c r="M62">
        <f>IF(M!AS65&gt;0,1,0)</f>
        <v>0</v>
      </c>
      <c r="N62">
        <f>IF(M!AV65&gt;0,1,0)</f>
        <v>1</v>
      </c>
      <c r="O62">
        <f>IF(M!AY65&gt;0,1,0)</f>
        <v>1</v>
      </c>
      <c r="P62">
        <f>(M!D65)</f>
        <v>66</v>
      </c>
      <c r="Q62">
        <f t="shared" si="2"/>
        <v>314</v>
      </c>
      <c r="R62">
        <f t="shared" si="0"/>
        <v>3</v>
      </c>
      <c r="S62">
        <f t="shared" si="1"/>
        <v>5</v>
      </c>
    </row>
    <row r="63" spans="1:19" x14ac:dyDescent="0.3">
      <c r="A63" t="str">
        <f>IF(M!B66&gt;M!AB66,M!B66,M!AB66)</f>
        <v>954</v>
      </c>
      <c r="B63">
        <f>IF(M!G66&gt;0,1,0)</f>
        <v>0</v>
      </c>
      <c r="C63">
        <f>IF(M!J66&gt;0,1,0)</f>
        <v>1</v>
      </c>
      <c r="D63">
        <f>IF(M!M66&gt;0,1,0)</f>
        <v>1</v>
      </c>
      <c r="E63">
        <f>IF(M!P66&gt;0,1,0)</f>
        <v>0</v>
      </c>
      <c r="F63">
        <f>IF(M!S66&gt;0,1,0)</f>
        <v>0</v>
      </c>
      <c r="G63">
        <f>IF(M!V66&gt;0,1,0)</f>
        <v>0</v>
      </c>
      <c r="H63">
        <f>IF(M!Y66&gt;0,1,0)</f>
        <v>1</v>
      </c>
      <c r="I63">
        <f>IF(M!AG66&gt;0,1,0)</f>
        <v>1</v>
      </c>
      <c r="J63">
        <f>IF(M!AJ66&gt;0,1,0)</f>
        <v>1</v>
      </c>
      <c r="K63">
        <f>IF(M!AM66&gt;0,1,0)</f>
        <v>1</v>
      </c>
      <c r="L63">
        <f>IF(M!AP66&gt;0,1,0)</f>
        <v>0</v>
      </c>
      <c r="M63">
        <f>IF(M!AS66&gt;0,1,0)</f>
        <v>0</v>
      </c>
      <c r="N63">
        <f>IF(M!AV66&gt;0,1,0)</f>
        <v>1</v>
      </c>
      <c r="O63">
        <f>IF(M!AY66&gt;0,1,0)</f>
        <v>1</v>
      </c>
      <c r="P63">
        <f>(M!D66)</f>
        <v>67</v>
      </c>
      <c r="Q63">
        <f t="shared" si="2"/>
        <v>315</v>
      </c>
      <c r="R63">
        <f t="shared" si="0"/>
        <v>3</v>
      </c>
      <c r="S63">
        <f t="shared" si="1"/>
        <v>5</v>
      </c>
    </row>
    <row r="64" spans="1:19" x14ac:dyDescent="0.3">
      <c r="A64" t="str">
        <f>IF(M!B67&gt;M!AB67,M!B67,M!AB67)</f>
        <v>958</v>
      </c>
      <c r="B64">
        <f>IF(M!G67&gt;0,1,0)</f>
        <v>0</v>
      </c>
      <c r="C64">
        <f>IF(M!J67&gt;0,1,0)</f>
        <v>1</v>
      </c>
      <c r="D64">
        <f>IF(M!M67&gt;0,1,0)</f>
        <v>1</v>
      </c>
      <c r="E64">
        <f>IF(M!P67&gt;0,1,0)</f>
        <v>0</v>
      </c>
      <c r="F64">
        <f>IF(M!S67&gt;0,1,0)</f>
        <v>0</v>
      </c>
      <c r="G64">
        <f>IF(M!V67&gt;0,1,0)</f>
        <v>0</v>
      </c>
      <c r="H64">
        <f>IF(M!Y67&gt;0,1,0)</f>
        <v>1</v>
      </c>
      <c r="I64">
        <f>IF(M!AG67&gt;0,1,0)</f>
        <v>1</v>
      </c>
      <c r="J64">
        <f>IF(M!AJ67&gt;0,1,0)</f>
        <v>1</v>
      </c>
      <c r="K64">
        <f>IF(M!AM67&gt;0,1,0)</f>
        <v>1</v>
      </c>
      <c r="L64">
        <f>IF(M!AP67&gt;0,1,0)</f>
        <v>0</v>
      </c>
      <c r="M64">
        <f>IF(M!AS67&gt;0,1,0)</f>
        <v>0</v>
      </c>
      <c r="N64">
        <f>IF(M!AV67&gt;0,1,0)</f>
        <v>1</v>
      </c>
      <c r="O64">
        <f>IF(M!AY67&gt;0,1,0)</f>
        <v>1</v>
      </c>
      <c r="P64">
        <f>(M!D67)</f>
        <v>69</v>
      </c>
      <c r="Q64">
        <f t="shared" si="2"/>
        <v>317</v>
      </c>
      <c r="R64">
        <f t="shared" si="0"/>
        <v>3</v>
      </c>
      <c r="S64">
        <f t="shared" si="1"/>
        <v>5</v>
      </c>
    </row>
    <row r="65" spans="1:19" x14ac:dyDescent="0.3">
      <c r="A65" t="str">
        <f>IF(M!B68&gt;M!AB68,M!B68,M!AB68)</f>
        <v>972</v>
      </c>
      <c r="B65">
        <f>IF(M!G68&gt;0,1,0)</f>
        <v>0</v>
      </c>
      <c r="C65">
        <f>IF(M!J68&gt;0,1,0)</f>
        <v>1</v>
      </c>
      <c r="D65">
        <f>IF(M!M68&gt;0,1,0)</f>
        <v>1</v>
      </c>
      <c r="E65">
        <f>IF(M!P68&gt;0,1,0)</f>
        <v>0</v>
      </c>
      <c r="F65">
        <f>IF(M!S68&gt;0,1,0)</f>
        <v>0</v>
      </c>
      <c r="G65">
        <f>IF(M!V68&gt;0,1,0)</f>
        <v>0</v>
      </c>
      <c r="H65">
        <f>IF(M!Y68&gt;0,1,0)</f>
        <v>1</v>
      </c>
      <c r="I65">
        <f>IF(M!AG68&gt;0,1,0)</f>
        <v>1</v>
      </c>
      <c r="J65">
        <f>IF(M!AJ68&gt;0,1,0)</f>
        <v>1</v>
      </c>
      <c r="K65">
        <f>IF(M!AM68&gt;0,1,0)</f>
        <v>1</v>
      </c>
      <c r="L65">
        <f>IF(M!AP68&gt;0,1,0)</f>
        <v>0</v>
      </c>
      <c r="M65">
        <f>IF(M!AS68&gt;0,1,0)</f>
        <v>0</v>
      </c>
      <c r="N65">
        <f>IF(M!AV68&gt;0,1,0)</f>
        <v>1</v>
      </c>
      <c r="O65">
        <f>IF(M!AY68&gt;0,1,0)</f>
        <v>1</v>
      </c>
      <c r="P65">
        <f>(M!D68)</f>
        <v>73</v>
      </c>
      <c r="Q65">
        <f t="shared" si="2"/>
        <v>321</v>
      </c>
      <c r="R65">
        <f t="shared" si="0"/>
        <v>3</v>
      </c>
      <c r="S65">
        <f t="shared" si="1"/>
        <v>5</v>
      </c>
    </row>
    <row r="66" spans="1:19" x14ac:dyDescent="0.3">
      <c r="A66" t="str">
        <f>IF(M!B69&gt;M!AB69,M!B69,M!AB69)</f>
        <v>990</v>
      </c>
      <c r="B66">
        <f>IF(M!G69&gt;0,1,0)</f>
        <v>0</v>
      </c>
      <c r="C66">
        <f>IF(M!J69&gt;0,1,0)</f>
        <v>1</v>
      </c>
      <c r="D66">
        <f>IF(M!M69&gt;0,1,0)</f>
        <v>1</v>
      </c>
      <c r="E66">
        <f>IF(M!P69&gt;0,1,0)</f>
        <v>0</v>
      </c>
      <c r="F66">
        <f>IF(M!S69&gt;0,1,0)</f>
        <v>0</v>
      </c>
      <c r="G66">
        <f>IF(M!V69&gt;0,1,0)</f>
        <v>0</v>
      </c>
      <c r="H66">
        <f>IF(M!Y69&gt;0,1,0)</f>
        <v>1</v>
      </c>
      <c r="I66">
        <f>IF(M!AG69&gt;0,1,0)</f>
        <v>1</v>
      </c>
      <c r="J66">
        <f>IF(M!AJ69&gt;0,1,0)</f>
        <v>1</v>
      </c>
      <c r="K66">
        <f>IF(M!AM69&gt;0,1,0)</f>
        <v>1</v>
      </c>
      <c r="L66">
        <f>IF(M!AP69&gt;0,1,0)</f>
        <v>0</v>
      </c>
      <c r="M66">
        <f>IF(M!AS69&gt;0,1,0)</f>
        <v>0</v>
      </c>
      <c r="N66">
        <f>IF(M!AV69&gt;0,1,0)</f>
        <v>1</v>
      </c>
      <c r="O66">
        <f>IF(M!AY69&gt;0,1,0)</f>
        <v>1</v>
      </c>
      <c r="P66">
        <f>(M!D69)</f>
        <v>79</v>
      </c>
      <c r="Q66">
        <f t="shared" si="2"/>
        <v>327</v>
      </c>
      <c r="R66">
        <f t="shared" si="0"/>
        <v>3</v>
      </c>
      <c r="S66">
        <f t="shared" si="1"/>
        <v>5</v>
      </c>
    </row>
    <row r="67" spans="1:19" x14ac:dyDescent="0.3">
      <c r="A67" t="str">
        <f>IF(M!B70&gt;M!AB70,M!B70,M!AB70)</f>
        <v>998</v>
      </c>
      <c r="B67">
        <f>IF(M!G70&gt;0,1,0)</f>
        <v>0</v>
      </c>
      <c r="C67">
        <f>IF(M!J70&gt;0,1,0)</f>
        <v>1</v>
      </c>
      <c r="D67">
        <f>IF(M!M70&gt;0,1,0)</f>
        <v>1</v>
      </c>
      <c r="E67">
        <f>IF(M!P70&gt;0,1,0)</f>
        <v>0</v>
      </c>
      <c r="F67">
        <f>IF(M!S70&gt;0,1,0)</f>
        <v>0</v>
      </c>
      <c r="G67">
        <f>IF(M!V70&gt;0,1,0)</f>
        <v>0</v>
      </c>
      <c r="H67">
        <f>IF(M!Y70&gt;0,1,0)</f>
        <v>1</v>
      </c>
      <c r="I67">
        <f>IF(M!AG70&gt;0,1,0)</f>
        <v>1</v>
      </c>
      <c r="J67">
        <f>IF(M!AJ70&gt;0,1,0)</f>
        <v>1</v>
      </c>
      <c r="K67">
        <f>IF(M!AM70&gt;0,1,0)</f>
        <v>1</v>
      </c>
      <c r="L67">
        <f>IF(M!AP70&gt;0,1,0)</f>
        <v>0</v>
      </c>
      <c r="M67">
        <f>IF(M!AS70&gt;0,1,0)</f>
        <v>0</v>
      </c>
      <c r="N67">
        <f>IF(M!AV70&gt;0,1,0)</f>
        <v>1</v>
      </c>
      <c r="O67">
        <f>IF(M!AY70&gt;0,1,0)</f>
        <v>1</v>
      </c>
      <c r="P67">
        <f>(M!D70)</f>
        <v>82</v>
      </c>
      <c r="Q67">
        <f t="shared" si="2"/>
        <v>330</v>
      </c>
      <c r="R67">
        <f t="shared" ref="R67:R72" si="3">SUM(B67:H67)</f>
        <v>3</v>
      </c>
      <c r="S67">
        <f t="shared" ref="S67:S72" si="4">SUM(I67:O67)</f>
        <v>5</v>
      </c>
    </row>
    <row r="68" spans="1:19" x14ac:dyDescent="0.3">
      <c r="A68" t="str">
        <f>IF(M!B71&gt;M!AB71,M!B71,M!AB71)</f>
        <v>1009</v>
      </c>
      <c r="B68">
        <f>IF(M!G71&gt;0,1,0)</f>
        <v>0</v>
      </c>
      <c r="C68">
        <f>IF(M!J71&gt;0,1,0)</f>
        <v>1</v>
      </c>
      <c r="D68">
        <f>IF(M!M71&gt;0,1,0)</f>
        <v>1</v>
      </c>
      <c r="E68">
        <f>IF(M!P71&gt;0,1,0)</f>
        <v>0</v>
      </c>
      <c r="F68">
        <f>IF(M!S71&gt;0,1,0)</f>
        <v>0</v>
      </c>
      <c r="G68">
        <f>IF(M!V71&gt;0,1,0)</f>
        <v>0</v>
      </c>
      <c r="H68">
        <f>IF(M!Y71&gt;0,1,0)</f>
        <v>1</v>
      </c>
      <c r="I68">
        <f>IF(M!AG71&gt;0,1,0)</f>
        <v>1</v>
      </c>
      <c r="J68">
        <f>IF(M!AJ71&gt;0,1,0)</f>
        <v>1</v>
      </c>
      <c r="K68">
        <f>IF(M!AM71&gt;0,1,0)</f>
        <v>1</v>
      </c>
      <c r="L68">
        <f>IF(M!AP71&gt;0,1,0)</f>
        <v>0</v>
      </c>
      <c r="M68">
        <f>IF(M!AS71&gt;0,1,0)</f>
        <v>0</v>
      </c>
      <c r="N68">
        <f>IF(M!AV71&gt;0,1,0)</f>
        <v>1</v>
      </c>
      <c r="O68">
        <f>IF(M!AY71&gt;0,1,0)</f>
        <v>1</v>
      </c>
      <c r="P68">
        <f>(M!D71)</f>
        <v>86</v>
      </c>
      <c r="Q68">
        <f t="shared" si="2"/>
        <v>334</v>
      </c>
      <c r="R68">
        <f t="shared" si="3"/>
        <v>3</v>
      </c>
      <c r="S68">
        <f t="shared" si="4"/>
        <v>5</v>
      </c>
    </row>
    <row r="69" spans="1:19" x14ac:dyDescent="0.3">
      <c r="A69" t="str">
        <f>IF(M!B72&gt;M!AB72,M!B72,M!AB72)</f>
        <v>1020</v>
      </c>
      <c r="B69">
        <f>IF(M!G72&gt;0,1,0)</f>
        <v>0</v>
      </c>
      <c r="C69">
        <f>IF(M!J72&gt;0,1,0)</f>
        <v>1</v>
      </c>
      <c r="D69">
        <f>IF(M!M72&gt;0,1,0)</f>
        <v>0</v>
      </c>
      <c r="E69">
        <f>IF(M!P72&gt;0,1,0)</f>
        <v>1</v>
      </c>
      <c r="F69">
        <f>IF(M!S72&gt;0,1,0)</f>
        <v>0</v>
      </c>
      <c r="G69">
        <f>IF(M!V72&gt;0,1,0)</f>
        <v>0</v>
      </c>
      <c r="H69">
        <f>IF(M!Y72&gt;0,1,0)</f>
        <v>1</v>
      </c>
      <c r="I69">
        <f>IF(M!AG72&gt;0,1,0)</f>
        <v>1</v>
      </c>
      <c r="J69">
        <f>IF(M!AJ72&gt;0,1,0)</f>
        <v>1</v>
      </c>
      <c r="K69">
        <f>IF(M!AM72&gt;0,1,0)</f>
        <v>0</v>
      </c>
      <c r="L69">
        <f>IF(M!AP72&gt;0,1,0)</f>
        <v>1</v>
      </c>
      <c r="M69">
        <f>IF(M!AS72&gt;0,1,0)</f>
        <v>1</v>
      </c>
      <c r="N69">
        <f>IF(M!AV72&gt;0,1,0)</f>
        <v>1</v>
      </c>
      <c r="O69">
        <f>IF(M!AY72&gt;0,1,0)</f>
        <v>1</v>
      </c>
      <c r="P69">
        <f>(M!D72)</f>
        <v>89</v>
      </c>
      <c r="Q69">
        <f t="shared" si="2"/>
        <v>337</v>
      </c>
      <c r="R69">
        <f t="shared" si="3"/>
        <v>3</v>
      </c>
      <c r="S69">
        <f t="shared" si="4"/>
        <v>6</v>
      </c>
    </row>
    <row r="70" spans="1:19" x14ac:dyDescent="0.3">
      <c r="A70" t="str">
        <f>IF(M!B73&gt;M!AB73,M!B73,M!AB73)</f>
        <v>1029</v>
      </c>
      <c r="B70">
        <f>IF(M!G73&gt;0,1,0)</f>
        <v>0</v>
      </c>
      <c r="C70">
        <f>IF(M!J73&gt;0,1,0)</f>
        <v>1</v>
      </c>
      <c r="D70">
        <f>IF(M!M73&gt;0,1,0)</f>
        <v>1</v>
      </c>
      <c r="E70">
        <f>IF(M!P73&gt;0,1,0)</f>
        <v>0</v>
      </c>
      <c r="F70">
        <f>IF(M!S73&gt;0,1,0)</f>
        <v>0</v>
      </c>
      <c r="G70">
        <f>IF(M!V73&gt;0,1,0)</f>
        <v>0</v>
      </c>
      <c r="H70">
        <f>IF(M!Y73&gt;0,1,0)</f>
        <v>1</v>
      </c>
      <c r="I70">
        <f>IF(M!AG73&gt;0,1,0)</f>
        <v>1</v>
      </c>
      <c r="J70">
        <f>IF(M!AJ73&gt;0,1,0)</f>
        <v>1</v>
      </c>
      <c r="K70">
        <f>IF(M!AM73&gt;0,1,0)</f>
        <v>1</v>
      </c>
      <c r="L70">
        <f>IF(M!AP73&gt;0,1,0)</f>
        <v>1</v>
      </c>
      <c r="M70">
        <f>IF(M!AS73&gt;0,1,0)</f>
        <v>1</v>
      </c>
      <c r="N70">
        <f>IF(M!AV73&gt;0,1,0)</f>
        <v>1</v>
      </c>
      <c r="O70">
        <f>IF(M!AY73&gt;0,1,0)</f>
        <v>1</v>
      </c>
      <c r="P70">
        <f>(M!D73)</f>
        <v>92</v>
      </c>
      <c r="Q70">
        <f t="shared" si="2"/>
        <v>340</v>
      </c>
      <c r="R70">
        <f t="shared" si="3"/>
        <v>3</v>
      </c>
      <c r="S70">
        <f t="shared" si="4"/>
        <v>7</v>
      </c>
    </row>
    <row r="71" spans="1:19" x14ac:dyDescent="0.3">
      <c r="A71" t="str">
        <f>IF(M!B74&gt;M!AB74,M!B74,M!AB74)</f>
        <v>1066</v>
      </c>
      <c r="B71">
        <f>IF(M!G74&gt;0,1,0)</f>
        <v>0</v>
      </c>
      <c r="C71">
        <f>IF(M!J74&gt;0,1,0)</f>
        <v>1</v>
      </c>
      <c r="D71">
        <f>IF(M!M74&gt;0,1,0)</f>
        <v>1</v>
      </c>
      <c r="E71">
        <f>IF(M!P74&gt;0,1,0)</f>
        <v>0</v>
      </c>
      <c r="F71">
        <f>IF(M!S74&gt;0,1,0)</f>
        <v>0</v>
      </c>
      <c r="G71">
        <f>IF(M!V74&gt;0,1,0)</f>
        <v>0</v>
      </c>
      <c r="H71">
        <f>IF(M!Y74&gt;0,1,0)</f>
        <v>1</v>
      </c>
      <c r="I71">
        <f>IF(M!AG74&gt;0,1,0)</f>
        <v>1</v>
      </c>
      <c r="J71">
        <f>IF(M!AJ74&gt;0,1,0)</f>
        <v>1</v>
      </c>
      <c r="K71">
        <f>IF(M!AM74&gt;0,1,0)</f>
        <v>1</v>
      </c>
      <c r="L71">
        <f>IF(M!AP74&gt;0,1,0)</f>
        <v>1</v>
      </c>
      <c r="M71">
        <f>IF(M!AS74&gt;0,1,0)</f>
        <v>1</v>
      </c>
      <c r="N71">
        <f>IF(M!AV74&gt;0,1,0)</f>
        <v>1</v>
      </c>
      <c r="O71">
        <f>IF(M!AY74&gt;0,1,0)</f>
        <v>1</v>
      </c>
      <c r="P71">
        <f>(M!D74)</f>
        <v>105</v>
      </c>
      <c r="Q71">
        <f t="shared" si="2"/>
        <v>353</v>
      </c>
      <c r="R71">
        <f t="shared" si="3"/>
        <v>3</v>
      </c>
      <c r="S71">
        <f t="shared" si="4"/>
        <v>7</v>
      </c>
    </row>
    <row r="72" spans="1:19" x14ac:dyDescent="0.3">
      <c r="A72" t="str">
        <f>IF(M!B75&gt;M!AB75,M!B75,M!AB75)</f>
        <v>1076</v>
      </c>
      <c r="B72">
        <f>IF(M!G75&gt;0,1,0)</f>
        <v>0</v>
      </c>
      <c r="C72">
        <f>IF(M!J75&gt;0,1,0)</f>
        <v>1</v>
      </c>
      <c r="D72">
        <f>IF(M!M75&gt;0,1,0)</f>
        <v>1</v>
      </c>
      <c r="E72">
        <f>IF(M!P75&gt;0,1,0)</f>
        <v>0</v>
      </c>
      <c r="F72">
        <f>IF(M!S75&gt;0,1,0)</f>
        <v>0</v>
      </c>
      <c r="G72">
        <f>IF(M!V75&gt;0,1,0)</f>
        <v>0</v>
      </c>
      <c r="H72">
        <f>IF(M!Y75&gt;0,1,0)</f>
        <v>1</v>
      </c>
      <c r="I72">
        <f>IF(M!AG75&gt;0,1,0)</f>
        <v>1</v>
      </c>
      <c r="J72">
        <f>IF(M!AJ75&gt;0,1,0)</f>
        <v>1</v>
      </c>
      <c r="K72">
        <f>IF(M!AM75&gt;0,1,0)</f>
        <v>1</v>
      </c>
      <c r="L72">
        <f>IF(M!AP75&gt;0,1,0)</f>
        <v>1</v>
      </c>
      <c r="M72">
        <f>IF(M!AS75&gt;0,1,0)</f>
        <v>1</v>
      </c>
      <c r="N72">
        <f>IF(M!AV75&gt;0,1,0)</f>
        <v>1</v>
      </c>
      <c r="O72">
        <f>IF(M!AY75&gt;0,1,0)</f>
        <v>1</v>
      </c>
      <c r="P72">
        <f>(M!D75)</f>
        <v>108</v>
      </c>
      <c r="Q72">
        <f t="shared" si="2"/>
        <v>356</v>
      </c>
      <c r="R72">
        <f t="shared" si="3"/>
        <v>3</v>
      </c>
      <c r="S72">
        <f t="shared" si="4"/>
        <v>7</v>
      </c>
    </row>
    <row r="111" s="77" customFormat="1" x14ac:dyDescent="0.3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9:54Z</dcterms:modified>
</cp:coreProperties>
</file>